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RTICLES\1=SCN8A Syncropatch\JCI Insight\Revision\Supplement\"/>
    </mc:Choice>
  </mc:AlternateContent>
  <bookViews>
    <workbookView xWindow="-705" yWindow="765" windowWidth="25200" windowHeight="129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" uniqueCount="58">
  <si>
    <t>Current Amplitude</t>
  </si>
  <si>
    <t>Voltage-Dependence of Activation</t>
  </si>
  <si>
    <t>Voltage-Dependence of Inactivation</t>
  </si>
  <si>
    <t>Recovery from Inactivation</t>
  </si>
  <si>
    <t>Inactivation Kinetics</t>
  </si>
  <si>
    <t>Ramp Current</t>
  </si>
  <si>
    <t>Persistent Current</t>
  </si>
  <si>
    <t>Window Current</t>
  </si>
  <si>
    <t>Variant</t>
  </si>
  <si>
    <t>I, pA/pF, Vm =0 mV</t>
  </si>
  <si>
    <t>I (Fold WT)</t>
  </si>
  <si>
    <t>V½ (mV)</t>
  </si>
  <si>
    <t>ΔV½ (mV)</t>
  </si>
  <si>
    <t>k</t>
  </si>
  <si>
    <t>k (Fold WT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 (Fold WT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t>Normalized Current  (PN/P1 %)</t>
  </si>
  <si>
    <t>Normalized Current (Fold WT)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ms)</t>
    </r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Fold WT)</t>
    </r>
  </si>
  <si>
    <t>Charge Movement (pC/nA)</t>
  </si>
  <si>
    <t>Charge Movement (Fold WT)</t>
  </si>
  <si>
    <t>Persistent Current (% Peak)</t>
  </si>
  <si>
    <t>Persistent Current (Fold WT)</t>
  </si>
  <si>
    <t>Window Current (Area)</t>
  </si>
  <si>
    <t>Window Current (Fold WT)</t>
  </si>
  <si>
    <t>Window Current Peak (mV)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Peak (mV)</t>
    </r>
  </si>
  <si>
    <t>AVG</t>
  </si>
  <si>
    <t>SEM</t>
  </si>
  <si>
    <t>SD</t>
  </si>
  <si>
    <t>P</t>
  </si>
  <si>
    <t>n</t>
  </si>
  <si>
    <t/>
  </si>
  <si>
    <t>V211A</t>
  </si>
  <si>
    <t>R223G</t>
  </si>
  <si>
    <t>I231T</t>
  </si>
  <si>
    <t>Y371C</t>
  </si>
  <si>
    <t>Q417P</t>
  </si>
  <si>
    <t>E713D</t>
  </si>
  <si>
    <t>R850Q</t>
  </si>
  <si>
    <t>G1475R</t>
  </si>
  <si>
    <t>R1617L</t>
  </si>
  <si>
    <t>G1625R</t>
  </si>
  <si>
    <t>nd</t>
  </si>
  <si>
    <t>I1631M</t>
  </si>
  <si>
    <t>N1768D</t>
  </si>
  <si>
    <t>N1877S</t>
  </si>
  <si>
    <t>G1914S</t>
  </si>
  <si>
    <t>T144S</t>
  </si>
  <si>
    <t>Y371S</t>
  </si>
  <si>
    <t>Use Dependent Rundown</t>
  </si>
  <si>
    <r>
      <t>Supplemental Dataset S3: Biophysical Properties of Adult N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6 vari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1"/>
      <charset val="2"/>
      <scheme val="minor"/>
    </font>
    <font>
      <b/>
      <sz val="10"/>
      <color theme="1"/>
      <name val="Symbol"/>
      <family val="1"/>
      <charset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/>
    <xf numFmtId="164" fontId="2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right" indent="1"/>
    </xf>
    <xf numFmtId="164" fontId="3" fillId="0" borderId="0" xfId="0" applyNumberFormat="1" applyFont="1" applyAlignment="1">
      <alignment horizontal="right" indent="1"/>
    </xf>
    <xf numFmtId="164" fontId="6" fillId="0" borderId="0" xfId="0" applyNumberFormat="1" applyFont="1" applyAlignment="1">
      <alignment horizontal="right" indent="1"/>
    </xf>
    <xf numFmtId="0" fontId="3" fillId="0" borderId="0" xfId="0" applyFont="1"/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 indent="1"/>
    </xf>
    <xf numFmtId="0" fontId="3" fillId="0" borderId="3" xfId="0" applyFont="1" applyBorder="1" applyAlignment="1">
      <alignment horizontal="right" indent="1"/>
    </xf>
    <xf numFmtId="11" fontId="3" fillId="0" borderId="0" xfId="0" applyNumberFormat="1" applyFont="1"/>
    <xf numFmtId="0" fontId="3" fillId="0" borderId="1" xfId="0" applyFont="1" applyBorder="1" applyAlignment="1">
      <alignment horizontal="right" indent="1"/>
    </xf>
    <xf numFmtId="0" fontId="2" fillId="0" borderId="3" xfId="0" applyFont="1" applyBorder="1" applyAlignment="1">
      <alignment horizontal="left" indent="2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left" indent="2"/>
    </xf>
    <xf numFmtId="1" fontId="3" fillId="0" borderId="0" xfId="0" applyNumberFormat="1" applyFont="1" applyAlignment="1">
      <alignment horizontal="right" indent="1"/>
    </xf>
    <xf numFmtId="164" fontId="2" fillId="0" borderId="2" xfId="0" applyNumberFormat="1" applyFont="1" applyBorder="1" applyAlignment="1">
      <alignment horizontal="right" indent="1"/>
    </xf>
    <xf numFmtId="164" fontId="3" fillId="0" borderId="0" xfId="0" applyNumberFormat="1" applyFont="1"/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4" borderId="3" xfId="0" applyNumberFormat="1" applyFont="1" applyFill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2" xfId="0" applyNumberFormat="1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M44"/>
  <sheetViews>
    <sheetView tabSelected="1" zoomScale="80" zoomScaleNormal="80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K33" sqref="K33"/>
    </sheetView>
  </sheetViews>
  <sheetFormatPr defaultColWidth="8.85546875" defaultRowHeight="15"/>
  <cols>
    <col min="1" max="1" width="13.42578125" style="3" bestFit="1" customWidth="1"/>
    <col min="2" max="2" width="2.7109375" style="3" customWidth="1"/>
    <col min="3" max="5" width="8.85546875" style="2"/>
    <col min="6" max="6" width="2.7109375" style="3" customWidth="1"/>
    <col min="7" max="9" width="8.85546875" style="2"/>
    <col min="10" max="10" width="2.7109375" style="3" customWidth="1"/>
    <col min="11" max="11" width="8.85546875" style="3"/>
    <col min="12" max="12" width="2.7109375" style="3" customWidth="1"/>
    <col min="13" max="13" width="8.85546875" style="3"/>
    <col min="14" max="14" width="2.7109375" style="3" customWidth="1"/>
    <col min="15" max="17" width="8.85546875" style="2"/>
    <col min="18" max="18" width="2.7109375" style="3" customWidth="1"/>
    <col min="19" max="21" width="8.85546875" style="2"/>
    <col min="22" max="22" width="2.7109375" style="3" customWidth="1"/>
    <col min="23" max="23" width="8.85546875" style="3"/>
    <col min="24" max="24" width="2.7109375" style="3" customWidth="1"/>
    <col min="25" max="25" width="8.85546875" style="4"/>
    <col min="26" max="26" width="2.7109375" style="3" customWidth="1"/>
    <col min="27" max="29" width="8.85546875" style="2"/>
    <col min="30" max="30" width="2.7109375" style="3" customWidth="1"/>
    <col min="31" max="33" width="8.85546875" style="2"/>
    <col min="34" max="34" width="2.7109375" style="3" customWidth="1"/>
    <col min="35" max="35" width="8.85546875" style="3"/>
    <col min="36" max="36" width="2.7109375" style="3" customWidth="1"/>
    <col min="37" max="37" width="8.85546875" style="3"/>
    <col min="38" max="38" width="2.7109375" style="3" customWidth="1"/>
    <col min="39" max="41" width="8.85546875" style="2"/>
    <col min="42" max="42" width="2.7109375" style="3" customWidth="1"/>
    <col min="43" max="45" width="8.85546875" style="2"/>
    <col min="46" max="46" width="2.7109375" style="3" customWidth="1"/>
    <col min="47" max="47" width="8.85546875" style="3"/>
    <col min="48" max="48" width="2.7109375" style="3" customWidth="1"/>
    <col min="49" max="49" width="8.85546875" style="3"/>
    <col min="50" max="50" width="2.7109375" style="3" customWidth="1"/>
    <col min="51" max="53" width="8.85546875" style="2"/>
    <col min="54" max="54" width="2.7109375" style="3" customWidth="1"/>
    <col min="55" max="57" width="8.85546875" style="2"/>
    <col min="58" max="58" width="2.7109375" style="3" customWidth="1"/>
    <col min="59" max="59" width="8.85546875" style="3"/>
    <col min="60" max="60" width="2.7109375" style="3" customWidth="1"/>
    <col min="61" max="61" width="8.85546875" style="3"/>
    <col min="62" max="62" width="2.7109375" style="3" customWidth="1"/>
    <col min="63" max="65" width="8.85546875" style="2"/>
    <col min="66" max="66" width="2.7109375" style="3" customWidth="1"/>
    <col min="67" max="69" width="8.85546875" style="2"/>
    <col min="70" max="70" width="2.7109375" style="3" customWidth="1"/>
    <col min="71" max="71" width="8.85546875" style="3"/>
    <col min="72" max="72" width="2.7109375" style="3" customWidth="1"/>
    <col min="73" max="73" width="8.85546875" style="3"/>
    <col min="74" max="74" width="2.7109375" style="3" customWidth="1"/>
    <col min="75" max="77" width="8.85546875" style="2"/>
    <col min="78" max="78" width="2.7109375" style="3" customWidth="1"/>
    <col min="79" max="81" width="8.85546875" style="2"/>
    <col min="82" max="82" width="2.7109375" style="3" customWidth="1"/>
    <col min="83" max="83" width="8.85546875" style="3"/>
    <col min="84" max="84" width="2.7109375" style="3" customWidth="1"/>
    <col min="85" max="85" width="8.85546875" style="3"/>
    <col min="86" max="86" width="2.7109375" style="3" customWidth="1"/>
    <col min="87" max="89" width="8.85546875" style="2"/>
    <col min="90" max="90" width="2.7109375" style="3" customWidth="1"/>
    <col min="91" max="93" width="8.85546875" style="2"/>
    <col min="94" max="94" width="2.7109375" style="3" customWidth="1"/>
    <col min="95" max="95" width="8.85546875" style="3"/>
    <col min="96" max="96" width="2.7109375" style="3" customWidth="1"/>
    <col min="97" max="97" width="8.85546875" style="3"/>
    <col min="98" max="98" width="2.7109375" style="3" customWidth="1"/>
    <col min="99" max="99" width="11" style="2" customWidth="1"/>
    <col min="100" max="101" width="8.85546875" style="2"/>
    <col min="102" max="102" width="2.7109375" style="3" customWidth="1"/>
    <col min="103" max="105" width="8.85546875" style="2"/>
    <col min="106" max="106" width="2.7109375" style="3" customWidth="1"/>
    <col min="107" max="107" width="8.85546875" style="3"/>
    <col min="108" max="108" width="2.7109375" style="3" customWidth="1"/>
    <col min="109" max="109" width="8.85546875" style="3"/>
    <col min="110" max="110" width="2.7109375" style="3" customWidth="1"/>
    <col min="111" max="113" width="8.85546875" style="2"/>
    <col min="114" max="114" width="2.7109375" style="3" customWidth="1"/>
    <col min="115" max="117" width="8.85546875" style="2"/>
    <col min="118" max="118" width="2.7109375" style="3" customWidth="1"/>
    <col min="119" max="119" width="8.85546875" style="3"/>
    <col min="120" max="120" width="2.7109375" style="3" customWidth="1"/>
    <col min="121" max="121" width="8.85546875" style="3"/>
    <col min="122" max="122" width="2.7109375" style="3" customWidth="1"/>
    <col min="123" max="125" width="8.85546875" style="2"/>
    <col min="126" max="126" width="2.7109375" style="3" customWidth="1"/>
    <col min="127" max="129" width="8.85546875" style="2"/>
    <col min="130" max="130" width="2.7109375" style="3" customWidth="1"/>
    <col min="131" max="131" width="8.85546875" style="3"/>
    <col min="132" max="132" width="2.7109375" style="3" customWidth="1"/>
    <col min="133" max="133" width="8.85546875" style="3"/>
    <col min="134" max="134" width="2.7109375" style="3" customWidth="1"/>
    <col min="135" max="137" width="8.85546875" style="2"/>
    <col min="138" max="138" width="2.7109375" style="3" customWidth="1"/>
    <col min="139" max="141" width="8.85546875" style="2"/>
    <col min="142" max="142" width="2.7109375" style="3" customWidth="1"/>
    <col min="143" max="143" width="8.85546875" style="3"/>
    <col min="144" max="144" width="2.7109375" style="3" customWidth="1"/>
    <col min="145" max="145" width="8.85546875" style="3"/>
    <col min="146" max="146" width="2.7109375" style="3" customWidth="1"/>
    <col min="147" max="149" width="8.85546875" style="3"/>
    <col min="150" max="150" width="2.7109375" style="3" customWidth="1"/>
    <col min="151" max="153" width="8.85546875" style="3"/>
    <col min="154" max="154" width="2.7109375" style="3" customWidth="1"/>
    <col min="155" max="155" width="8.85546875" style="3"/>
    <col min="156" max="156" width="2.7109375" style="3" customWidth="1"/>
    <col min="157" max="157" width="8.85546875" style="3"/>
    <col min="158" max="158" width="2.7109375" style="3" customWidth="1"/>
    <col min="159" max="159" width="8.85546875" style="3"/>
    <col min="160" max="160" width="13.28515625" style="3" customWidth="1"/>
    <col min="161" max="161" width="9" style="3" customWidth="1"/>
    <col min="162" max="162" width="2.7109375" style="3" customWidth="1"/>
    <col min="163" max="165" width="8.85546875" style="3"/>
    <col min="166" max="166" width="2.7109375" style="3" customWidth="1"/>
    <col min="167" max="167" width="8.85546875" style="3"/>
    <col min="168" max="168" width="2.7109375" style="3" customWidth="1"/>
    <col min="169" max="16384" width="8.85546875" style="3"/>
  </cols>
  <sheetData>
    <row r="1" spans="1:169" ht="18.75">
      <c r="A1" s="1" t="s">
        <v>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9" s="8" customFormat="1" ht="12.75">
      <c r="A2" s="5"/>
      <c r="B2" s="6"/>
      <c r="C2" s="46" t="s">
        <v>0</v>
      </c>
      <c r="D2" s="47"/>
      <c r="E2" s="47"/>
      <c r="F2" s="47"/>
      <c r="G2" s="47"/>
      <c r="H2" s="47"/>
      <c r="I2" s="47"/>
      <c r="J2" s="47"/>
      <c r="K2" s="47"/>
      <c r="L2" s="47"/>
      <c r="M2" s="48"/>
      <c r="N2" s="7"/>
      <c r="O2" s="56" t="s">
        <v>1</v>
      </c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7"/>
      <c r="AE2" s="57"/>
      <c r="AF2" s="57"/>
      <c r="AG2" s="57"/>
      <c r="AH2" s="57"/>
      <c r="AI2" s="57"/>
      <c r="AJ2" s="57"/>
      <c r="AK2" s="58"/>
      <c r="AL2" s="7"/>
      <c r="AM2" s="52" t="s">
        <v>2</v>
      </c>
      <c r="AN2" s="52"/>
      <c r="AO2" s="52"/>
      <c r="AP2" s="52"/>
      <c r="AQ2" s="52"/>
      <c r="AR2" s="52"/>
      <c r="AS2" s="52"/>
      <c r="AT2" s="52"/>
      <c r="AU2" s="52"/>
      <c r="AV2" s="52"/>
      <c r="AW2" s="52"/>
      <c r="AX2" s="52"/>
      <c r="AY2" s="52"/>
      <c r="AZ2" s="52"/>
      <c r="BA2" s="52"/>
      <c r="BB2" s="52"/>
      <c r="BC2" s="52"/>
      <c r="BD2" s="52"/>
      <c r="BE2" s="52"/>
      <c r="BF2" s="52"/>
      <c r="BG2" s="52"/>
      <c r="BH2" s="52"/>
      <c r="BI2" s="53"/>
      <c r="BJ2" s="7"/>
      <c r="BK2" s="59" t="s">
        <v>3</v>
      </c>
      <c r="BL2" s="60"/>
      <c r="BM2" s="60"/>
      <c r="BN2" s="60"/>
      <c r="BO2" s="60"/>
      <c r="BP2" s="60"/>
      <c r="BQ2" s="60"/>
      <c r="BR2" s="60"/>
      <c r="BS2" s="60"/>
      <c r="BT2" s="60"/>
      <c r="BU2" s="60"/>
      <c r="BV2" s="60"/>
      <c r="BW2" s="60"/>
      <c r="BX2" s="60"/>
      <c r="BY2" s="60"/>
      <c r="BZ2" s="60"/>
      <c r="CA2" s="60"/>
      <c r="CB2" s="60"/>
      <c r="CC2" s="60"/>
      <c r="CD2" s="60"/>
      <c r="CE2" s="60"/>
      <c r="CF2" s="60"/>
      <c r="CG2" s="60"/>
      <c r="CH2" s="60"/>
      <c r="CI2" s="60"/>
      <c r="CJ2" s="60"/>
      <c r="CK2" s="60"/>
      <c r="CL2" s="60"/>
      <c r="CM2" s="60"/>
      <c r="CN2" s="60"/>
      <c r="CO2" s="60"/>
      <c r="CP2" s="60"/>
      <c r="CQ2" s="60"/>
      <c r="CR2" s="60"/>
      <c r="CS2" s="61"/>
      <c r="CU2" s="49" t="s">
        <v>56</v>
      </c>
      <c r="CV2" s="50"/>
      <c r="CW2" s="50"/>
      <c r="CX2" s="50"/>
      <c r="CY2" s="50"/>
      <c r="CZ2" s="50"/>
      <c r="DA2" s="50"/>
      <c r="DB2" s="50"/>
      <c r="DC2" s="50"/>
      <c r="DD2" s="50"/>
      <c r="DE2" s="51"/>
      <c r="DG2" s="62" t="s">
        <v>4</v>
      </c>
      <c r="DH2" s="63"/>
      <c r="DI2" s="63"/>
      <c r="DJ2" s="63"/>
      <c r="DK2" s="63"/>
      <c r="DL2" s="63"/>
      <c r="DM2" s="63"/>
      <c r="DN2" s="63"/>
      <c r="DO2" s="63"/>
      <c r="DP2" s="63"/>
      <c r="DQ2" s="64"/>
      <c r="DS2" s="46" t="s">
        <v>5</v>
      </c>
      <c r="DT2" s="47"/>
      <c r="DU2" s="47"/>
      <c r="DV2" s="47"/>
      <c r="DW2" s="47"/>
      <c r="DX2" s="47"/>
      <c r="DY2" s="47"/>
      <c r="DZ2" s="47"/>
      <c r="EA2" s="47"/>
      <c r="EB2" s="47"/>
      <c r="EC2" s="48"/>
      <c r="EE2" s="49" t="s">
        <v>6</v>
      </c>
      <c r="EF2" s="50"/>
      <c r="EG2" s="50"/>
      <c r="EH2" s="50"/>
      <c r="EI2" s="50"/>
      <c r="EJ2" s="50"/>
      <c r="EK2" s="50"/>
      <c r="EL2" s="50"/>
      <c r="EM2" s="50"/>
      <c r="EN2" s="50"/>
      <c r="EO2" s="51"/>
      <c r="EP2" s="7"/>
      <c r="EQ2" s="52" t="s">
        <v>7</v>
      </c>
      <c r="ER2" s="52"/>
      <c r="ES2" s="52"/>
      <c r="ET2" s="52"/>
      <c r="EU2" s="52"/>
      <c r="EV2" s="52"/>
      <c r="EW2" s="52"/>
      <c r="EX2" s="52"/>
      <c r="EY2" s="52"/>
      <c r="EZ2" s="52"/>
      <c r="FA2" s="52"/>
      <c r="FB2" s="52"/>
      <c r="FC2" s="52"/>
      <c r="FD2" s="52"/>
      <c r="FE2" s="52"/>
      <c r="FF2" s="52"/>
      <c r="FG2" s="52"/>
      <c r="FH2" s="52"/>
      <c r="FI2" s="52"/>
      <c r="FJ2" s="52"/>
      <c r="FK2" s="52"/>
      <c r="FL2" s="52"/>
      <c r="FM2" s="53"/>
    </row>
    <row r="3" spans="1:169" s="8" customFormat="1" ht="12.75">
      <c r="A3" s="5" t="s">
        <v>8</v>
      </c>
      <c r="B3" s="6"/>
      <c r="C3" s="54" t="s">
        <v>9</v>
      </c>
      <c r="D3" s="55"/>
      <c r="E3" s="9"/>
      <c r="G3" s="55" t="s">
        <v>10</v>
      </c>
      <c r="H3" s="55"/>
      <c r="I3" s="9"/>
      <c r="J3" s="6"/>
      <c r="K3" s="6"/>
      <c r="L3" s="6"/>
      <c r="N3" s="7"/>
      <c r="O3" s="55" t="s">
        <v>11</v>
      </c>
      <c r="P3" s="55"/>
      <c r="Q3" s="9"/>
      <c r="R3" s="9"/>
      <c r="S3" s="55" t="s">
        <v>12</v>
      </c>
      <c r="T3" s="55"/>
      <c r="U3" s="9"/>
      <c r="V3" s="6"/>
      <c r="W3" s="6"/>
      <c r="X3" s="6"/>
      <c r="Y3" s="10"/>
      <c r="Z3" s="9"/>
      <c r="AA3" s="54" t="s">
        <v>13</v>
      </c>
      <c r="AB3" s="55"/>
      <c r="AC3" s="9"/>
      <c r="AE3" s="55" t="s">
        <v>14</v>
      </c>
      <c r="AF3" s="55"/>
      <c r="AG3" s="9"/>
      <c r="AH3" s="6"/>
      <c r="AI3" s="6"/>
      <c r="AK3" s="11"/>
      <c r="AL3" s="7"/>
      <c r="AM3" s="55" t="s">
        <v>11</v>
      </c>
      <c r="AN3" s="55"/>
      <c r="AO3" s="9"/>
      <c r="AP3" s="9"/>
      <c r="AQ3" s="55" t="s">
        <v>12</v>
      </c>
      <c r="AR3" s="55"/>
      <c r="AS3" s="9"/>
      <c r="AT3" s="6"/>
      <c r="AU3" s="6"/>
      <c r="AV3" s="6"/>
      <c r="AW3" s="12"/>
      <c r="AX3" s="9"/>
      <c r="AY3" s="54" t="s">
        <v>13</v>
      </c>
      <c r="AZ3" s="55"/>
      <c r="BA3" s="9"/>
      <c r="BC3" s="55" t="s">
        <v>14</v>
      </c>
      <c r="BD3" s="55"/>
      <c r="BE3" s="9"/>
      <c r="BF3" s="6"/>
      <c r="BG3" s="6"/>
      <c r="BI3" s="11"/>
      <c r="BJ3" s="7"/>
      <c r="BK3" s="67" t="s">
        <v>15</v>
      </c>
      <c r="BL3" s="55"/>
      <c r="BM3" s="9"/>
      <c r="BN3" s="9"/>
      <c r="BO3" s="67" t="s">
        <v>16</v>
      </c>
      <c r="BP3" s="55"/>
      <c r="BQ3" s="9"/>
      <c r="BR3" s="6"/>
      <c r="BS3" s="6"/>
      <c r="BT3" s="6"/>
      <c r="BU3" s="12"/>
      <c r="BV3" s="14"/>
      <c r="BW3" s="54" t="s">
        <v>17</v>
      </c>
      <c r="BX3" s="55"/>
      <c r="BY3" s="9"/>
      <c r="CA3" s="9" t="s">
        <v>18</v>
      </c>
      <c r="CB3" s="9"/>
      <c r="CC3" s="9"/>
      <c r="CD3" s="6"/>
      <c r="CE3" s="6"/>
      <c r="CF3" s="6"/>
      <c r="CG3" s="11"/>
      <c r="CI3" s="68" t="s">
        <v>19</v>
      </c>
      <c r="CJ3" s="67"/>
      <c r="CK3" s="13"/>
      <c r="CL3" s="9"/>
      <c r="CM3" s="67" t="s">
        <v>20</v>
      </c>
      <c r="CN3" s="67"/>
      <c r="CO3" s="13"/>
      <c r="CP3" s="6"/>
      <c r="CQ3" s="6"/>
      <c r="CS3" s="11"/>
      <c r="CU3" s="15" t="s">
        <v>21</v>
      </c>
      <c r="CV3" s="16"/>
      <c r="CW3" s="9"/>
      <c r="CY3" s="65" t="s">
        <v>22</v>
      </c>
      <c r="CZ3" s="65"/>
      <c r="DA3" s="65"/>
      <c r="DB3" s="65"/>
      <c r="DC3" s="65"/>
      <c r="DD3" s="65"/>
      <c r="DE3" s="66"/>
      <c r="DG3" s="15" t="s">
        <v>23</v>
      </c>
      <c r="DH3" s="16"/>
      <c r="DI3" s="9"/>
      <c r="DK3" s="65" t="s">
        <v>24</v>
      </c>
      <c r="DL3" s="65"/>
      <c r="DM3" s="65"/>
      <c r="DN3" s="65"/>
      <c r="DO3" s="65"/>
      <c r="DP3" s="65"/>
      <c r="DQ3" s="66"/>
      <c r="DS3" s="54" t="s">
        <v>25</v>
      </c>
      <c r="DT3" s="55"/>
      <c r="DU3" s="55"/>
      <c r="DW3" s="65" t="s">
        <v>26</v>
      </c>
      <c r="DX3" s="65"/>
      <c r="DY3" s="65"/>
      <c r="DZ3" s="65"/>
      <c r="EA3" s="65"/>
      <c r="EB3" s="65"/>
      <c r="EC3" s="66"/>
      <c r="EE3" s="15" t="s">
        <v>27</v>
      </c>
      <c r="EF3" s="16"/>
      <c r="EG3" s="9"/>
      <c r="EI3" s="65" t="s">
        <v>28</v>
      </c>
      <c r="EJ3" s="65"/>
      <c r="EK3" s="65"/>
      <c r="EL3" s="65"/>
      <c r="EM3" s="65"/>
      <c r="EN3" s="65"/>
      <c r="EO3" s="66"/>
      <c r="EP3" s="7"/>
      <c r="EQ3" s="55" t="s">
        <v>29</v>
      </c>
      <c r="ER3" s="55"/>
      <c r="ES3" s="9"/>
      <c r="ET3" s="9"/>
      <c r="EU3" s="55" t="s">
        <v>30</v>
      </c>
      <c r="EV3" s="55"/>
      <c r="EW3" s="55"/>
      <c r="EX3" s="55"/>
      <c r="EY3" s="55"/>
      <c r="EZ3" s="6"/>
      <c r="FA3" s="12"/>
      <c r="FB3" s="9"/>
      <c r="FC3" s="54" t="s">
        <v>31</v>
      </c>
      <c r="FD3" s="55"/>
      <c r="FE3" s="9"/>
      <c r="FG3" s="67" t="s">
        <v>32</v>
      </c>
      <c r="FH3" s="55"/>
      <c r="FI3" s="9"/>
      <c r="FJ3" s="6"/>
      <c r="FK3" s="6"/>
      <c r="FM3" s="11"/>
    </row>
    <row r="4" spans="1:169" s="8" customFormat="1" ht="13.5" thickBot="1">
      <c r="A4" s="17"/>
      <c r="B4" s="18"/>
      <c r="C4" s="19" t="s">
        <v>33</v>
      </c>
      <c r="D4" s="20" t="s">
        <v>34</v>
      </c>
      <c r="E4" s="20" t="s">
        <v>35</v>
      </c>
      <c r="F4" s="18"/>
      <c r="G4" s="20" t="s">
        <v>33</v>
      </c>
      <c r="H4" s="20" t="s">
        <v>34</v>
      </c>
      <c r="I4" s="20" t="s">
        <v>35</v>
      </c>
      <c r="J4" s="21"/>
      <c r="K4" s="21" t="s">
        <v>36</v>
      </c>
      <c r="L4" s="21"/>
      <c r="M4" s="21" t="s">
        <v>37</v>
      </c>
      <c r="N4" s="22"/>
      <c r="O4" s="20" t="s">
        <v>33</v>
      </c>
      <c r="P4" s="20" t="s">
        <v>34</v>
      </c>
      <c r="Q4" s="20" t="s">
        <v>35</v>
      </c>
      <c r="R4" s="21"/>
      <c r="S4" s="20" t="s">
        <v>33</v>
      </c>
      <c r="T4" s="20" t="s">
        <v>34</v>
      </c>
      <c r="U4" s="20" t="s">
        <v>35</v>
      </c>
      <c r="V4" s="21"/>
      <c r="W4" s="21" t="s">
        <v>36</v>
      </c>
      <c r="X4" s="21"/>
      <c r="Y4" s="23" t="s">
        <v>37</v>
      </c>
      <c r="Z4" s="21"/>
      <c r="AA4" s="19" t="s">
        <v>33</v>
      </c>
      <c r="AB4" s="20" t="s">
        <v>34</v>
      </c>
      <c r="AC4" s="20" t="s">
        <v>35</v>
      </c>
      <c r="AD4" s="18"/>
      <c r="AE4" s="20" t="s">
        <v>33</v>
      </c>
      <c r="AF4" s="20" t="s">
        <v>34</v>
      </c>
      <c r="AG4" s="20" t="s">
        <v>35</v>
      </c>
      <c r="AH4" s="21"/>
      <c r="AI4" s="21" t="s">
        <v>36</v>
      </c>
      <c r="AJ4" s="18"/>
      <c r="AK4" s="24" t="s">
        <v>37</v>
      </c>
      <c r="AL4" s="17"/>
      <c r="AM4" s="20" t="s">
        <v>33</v>
      </c>
      <c r="AN4" s="20" t="s">
        <v>34</v>
      </c>
      <c r="AO4" s="20" t="s">
        <v>35</v>
      </c>
      <c r="AP4" s="21"/>
      <c r="AQ4" s="20" t="s">
        <v>33</v>
      </c>
      <c r="AR4" s="20" t="s">
        <v>34</v>
      </c>
      <c r="AS4" s="20" t="s">
        <v>35</v>
      </c>
      <c r="AT4" s="21"/>
      <c r="AU4" s="21" t="s">
        <v>36</v>
      </c>
      <c r="AV4" s="21"/>
      <c r="AW4" s="24" t="s">
        <v>37</v>
      </c>
      <c r="AX4" s="21"/>
      <c r="AY4" s="19" t="s">
        <v>33</v>
      </c>
      <c r="AZ4" s="20" t="s">
        <v>34</v>
      </c>
      <c r="BA4" s="20" t="s">
        <v>35</v>
      </c>
      <c r="BB4" s="18"/>
      <c r="BC4" s="20" t="s">
        <v>33</v>
      </c>
      <c r="BD4" s="20" t="s">
        <v>34</v>
      </c>
      <c r="BE4" s="20" t="s">
        <v>35</v>
      </c>
      <c r="BF4" s="21"/>
      <c r="BG4" s="21" t="s">
        <v>36</v>
      </c>
      <c r="BH4" s="18"/>
      <c r="BI4" s="24" t="s">
        <v>37</v>
      </c>
      <c r="BJ4" s="17"/>
      <c r="BK4" s="20" t="s">
        <v>33</v>
      </c>
      <c r="BL4" s="20" t="s">
        <v>34</v>
      </c>
      <c r="BM4" s="20" t="s">
        <v>35</v>
      </c>
      <c r="BN4" s="21"/>
      <c r="BO4" s="20" t="s">
        <v>33</v>
      </c>
      <c r="BP4" s="20" t="s">
        <v>34</v>
      </c>
      <c r="BQ4" s="20" t="s">
        <v>35</v>
      </c>
      <c r="BR4" s="21"/>
      <c r="BS4" s="21" t="s">
        <v>36</v>
      </c>
      <c r="BT4" s="21"/>
      <c r="BU4" s="24" t="s">
        <v>37</v>
      </c>
      <c r="BV4" s="21"/>
      <c r="BW4" s="19" t="s">
        <v>33</v>
      </c>
      <c r="BX4" s="20" t="s">
        <v>34</v>
      </c>
      <c r="BY4" s="20" t="s">
        <v>35</v>
      </c>
      <c r="BZ4" s="18"/>
      <c r="CA4" s="20" t="s">
        <v>33</v>
      </c>
      <c r="CB4" s="20" t="s">
        <v>34</v>
      </c>
      <c r="CC4" s="20" t="s">
        <v>35</v>
      </c>
      <c r="CD4" s="21"/>
      <c r="CE4" s="21" t="s">
        <v>36</v>
      </c>
      <c r="CF4" s="21"/>
      <c r="CG4" s="24" t="s">
        <v>37</v>
      </c>
      <c r="CI4" s="19" t="s">
        <v>33</v>
      </c>
      <c r="CJ4" s="20" t="s">
        <v>34</v>
      </c>
      <c r="CK4" s="20" t="s">
        <v>35</v>
      </c>
      <c r="CL4" s="18"/>
      <c r="CM4" s="20" t="s">
        <v>33</v>
      </c>
      <c r="CN4" s="20" t="s">
        <v>34</v>
      </c>
      <c r="CO4" s="20" t="s">
        <v>35</v>
      </c>
      <c r="CP4" s="21"/>
      <c r="CQ4" s="21" t="s">
        <v>36</v>
      </c>
      <c r="CR4" s="18"/>
      <c r="CS4" s="24" t="s">
        <v>37</v>
      </c>
      <c r="CU4" s="19" t="s">
        <v>33</v>
      </c>
      <c r="CV4" s="20" t="s">
        <v>34</v>
      </c>
      <c r="CW4" s="20" t="s">
        <v>35</v>
      </c>
      <c r="CX4" s="18"/>
      <c r="CY4" s="20" t="s">
        <v>33</v>
      </c>
      <c r="CZ4" s="20" t="s">
        <v>34</v>
      </c>
      <c r="DA4" s="20" t="s">
        <v>35</v>
      </c>
      <c r="DB4" s="21"/>
      <c r="DC4" s="21" t="s">
        <v>36</v>
      </c>
      <c r="DD4" s="21"/>
      <c r="DE4" s="24" t="s">
        <v>37</v>
      </c>
      <c r="DG4" s="19" t="s">
        <v>33</v>
      </c>
      <c r="DH4" s="20" t="s">
        <v>34</v>
      </c>
      <c r="DI4" s="20" t="s">
        <v>35</v>
      </c>
      <c r="DJ4" s="18"/>
      <c r="DK4" s="20" t="s">
        <v>33</v>
      </c>
      <c r="DL4" s="20" t="s">
        <v>34</v>
      </c>
      <c r="DM4" s="20" t="s">
        <v>35</v>
      </c>
      <c r="DN4" s="21"/>
      <c r="DO4" s="21" t="s">
        <v>36</v>
      </c>
      <c r="DP4" s="21"/>
      <c r="DQ4" s="24" t="s">
        <v>37</v>
      </c>
      <c r="DS4" s="19" t="s">
        <v>33</v>
      </c>
      <c r="DT4" s="20" t="s">
        <v>34</v>
      </c>
      <c r="DU4" s="20" t="s">
        <v>35</v>
      </c>
      <c r="DV4" s="18"/>
      <c r="DW4" s="20" t="s">
        <v>33</v>
      </c>
      <c r="DX4" s="20" t="s">
        <v>34</v>
      </c>
      <c r="DY4" s="20" t="s">
        <v>35</v>
      </c>
      <c r="DZ4" s="21"/>
      <c r="EA4" s="21" t="s">
        <v>36</v>
      </c>
      <c r="EB4" s="21"/>
      <c r="EC4" s="24" t="s">
        <v>37</v>
      </c>
      <c r="EE4" s="19" t="s">
        <v>33</v>
      </c>
      <c r="EF4" s="20" t="s">
        <v>34</v>
      </c>
      <c r="EG4" s="20" t="s">
        <v>35</v>
      </c>
      <c r="EH4" s="18"/>
      <c r="EI4" s="20" t="s">
        <v>33</v>
      </c>
      <c r="EJ4" s="20" t="s">
        <v>34</v>
      </c>
      <c r="EK4" s="20" t="s">
        <v>35</v>
      </c>
      <c r="EL4" s="21"/>
      <c r="EM4" s="21" t="s">
        <v>36</v>
      </c>
      <c r="EN4" s="21"/>
      <c r="EO4" s="24" t="s">
        <v>37</v>
      </c>
      <c r="EP4" s="7"/>
      <c r="EQ4" s="20" t="s">
        <v>33</v>
      </c>
      <c r="ER4" s="20" t="s">
        <v>34</v>
      </c>
      <c r="ES4" s="20" t="s">
        <v>35</v>
      </c>
      <c r="ET4" s="21"/>
      <c r="EU4" s="20" t="s">
        <v>33</v>
      </c>
      <c r="EV4" s="20" t="s">
        <v>34</v>
      </c>
      <c r="EW4" s="20" t="s">
        <v>35</v>
      </c>
      <c r="EX4" s="21"/>
      <c r="EY4" s="21" t="s">
        <v>36</v>
      </c>
      <c r="EZ4" s="21"/>
      <c r="FA4" s="24" t="s">
        <v>37</v>
      </c>
      <c r="FB4" s="21"/>
      <c r="FC4" s="19" t="s">
        <v>33</v>
      </c>
      <c r="FD4" s="20" t="s">
        <v>34</v>
      </c>
      <c r="FE4" s="20" t="s">
        <v>35</v>
      </c>
      <c r="FF4" s="18"/>
      <c r="FG4" s="20" t="s">
        <v>33</v>
      </c>
      <c r="FH4" s="20" t="s">
        <v>34</v>
      </c>
      <c r="FI4" s="20" t="s">
        <v>35</v>
      </c>
      <c r="FJ4" s="21"/>
      <c r="FK4" s="21" t="s">
        <v>36</v>
      </c>
      <c r="FL4" s="18"/>
      <c r="FM4" s="24" t="s">
        <v>37</v>
      </c>
    </row>
    <row r="5" spans="1:169">
      <c r="EQ5" s="2"/>
      <c r="ER5" s="2"/>
      <c r="ES5" s="2"/>
      <c r="EU5" s="2"/>
      <c r="EV5" s="2"/>
      <c r="EW5" s="2"/>
      <c r="FC5" s="2"/>
      <c r="FD5" s="2"/>
      <c r="FE5" s="2"/>
      <c r="FG5" s="2"/>
      <c r="FH5" s="2"/>
      <c r="FI5" s="2"/>
    </row>
    <row r="6" spans="1:169" s="8" customFormat="1" ht="12.75">
      <c r="B6" s="7"/>
      <c r="C6" s="25"/>
      <c r="D6" s="25"/>
      <c r="E6" s="26"/>
      <c r="G6" s="25" t="s">
        <v>38</v>
      </c>
      <c r="H6" s="25" t="s">
        <v>38</v>
      </c>
      <c r="I6" s="26"/>
      <c r="N6" s="7"/>
      <c r="O6" s="25"/>
      <c r="P6" s="25"/>
      <c r="Q6" s="26"/>
      <c r="S6" s="25"/>
      <c r="T6" s="25"/>
      <c r="U6" s="26"/>
      <c r="Y6" s="27"/>
      <c r="AA6" s="25"/>
      <c r="AB6" s="25"/>
      <c r="AC6" s="26"/>
      <c r="AE6" s="25" t="s">
        <v>38</v>
      </c>
      <c r="AF6" s="25" t="s">
        <v>38</v>
      </c>
      <c r="AG6" s="26"/>
      <c r="AL6" s="7"/>
      <c r="AM6" s="25"/>
      <c r="AN6" s="25"/>
      <c r="AO6" s="26"/>
      <c r="AQ6" s="25"/>
      <c r="AR6" s="25"/>
      <c r="AS6" s="26"/>
      <c r="AX6" s="7"/>
      <c r="AY6" s="25"/>
      <c r="AZ6" s="25"/>
      <c r="BA6" s="26"/>
      <c r="BC6" s="25"/>
      <c r="BD6" s="25"/>
      <c r="BE6" s="26"/>
      <c r="BJ6" s="7"/>
      <c r="BK6" s="25"/>
      <c r="BL6" s="25"/>
      <c r="BM6" s="26"/>
      <c r="BO6" s="25"/>
      <c r="BP6" s="25"/>
      <c r="BQ6" s="26"/>
      <c r="BV6" s="7"/>
      <c r="BW6" s="25"/>
      <c r="BX6" s="25"/>
      <c r="BY6" s="26"/>
      <c r="CA6" s="25"/>
      <c r="CB6" s="25"/>
      <c r="CC6" s="26"/>
      <c r="CH6" s="7"/>
      <c r="CI6" s="25"/>
      <c r="CJ6" s="25"/>
      <c r="CK6" s="26"/>
      <c r="CM6" s="25"/>
      <c r="CN6" s="25"/>
      <c r="CO6" s="26"/>
      <c r="CS6" s="11"/>
      <c r="CT6" s="7"/>
      <c r="CU6" s="25"/>
      <c r="CV6" s="25"/>
      <c r="CW6" s="26"/>
      <c r="CY6" s="25"/>
      <c r="CZ6" s="25"/>
      <c r="DA6" s="26"/>
      <c r="DF6" s="7"/>
      <c r="DG6" s="28"/>
      <c r="DH6" s="25"/>
      <c r="DI6" s="26"/>
      <c r="DK6" s="25"/>
      <c r="DL6" s="25"/>
      <c r="DM6" s="26"/>
      <c r="DQ6" s="11"/>
      <c r="DR6" s="7"/>
      <c r="DS6" s="28"/>
      <c r="DT6" s="25"/>
      <c r="DU6" s="26"/>
      <c r="DW6" s="25"/>
      <c r="DX6" s="25"/>
      <c r="DY6" s="26"/>
      <c r="EC6" s="11"/>
      <c r="ED6" s="7"/>
      <c r="EE6" s="28"/>
      <c r="EF6" s="25"/>
      <c r="EG6" s="26"/>
      <c r="EI6" s="25"/>
      <c r="EJ6" s="25"/>
      <c r="EK6" s="26"/>
      <c r="EO6" s="11"/>
      <c r="EP6" s="7"/>
      <c r="EQ6" s="28"/>
      <c r="ER6" s="25"/>
      <c r="ES6" s="26"/>
      <c r="EU6" s="25"/>
      <c r="EV6" s="25"/>
      <c r="EW6" s="26"/>
      <c r="EY6" s="29"/>
      <c r="FA6" s="11"/>
      <c r="FB6" s="7"/>
      <c r="FC6" s="28"/>
      <c r="FD6" s="25"/>
      <c r="FE6" s="26"/>
      <c r="FG6" s="25"/>
      <c r="FH6" s="25"/>
      <c r="FI6" s="26"/>
      <c r="FM6" s="11"/>
    </row>
    <row r="7" spans="1:169" s="8" customFormat="1" ht="13.5" customHeight="1">
      <c r="A7" s="42" t="s">
        <v>39</v>
      </c>
      <c r="B7" s="7"/>
      <c r="C7" s="30">
        <v>-127.89021893565997</v>
      </c>
      <c r="D7" s="31">
        <v>14.159199023624621</v>
      </c>
      <c r="E7" s="32">
        <v>81.338405816011729</v>
      </c>
      <c r="F7" s="31"/>
      <c r="G7" s="31">
        <v>1.1820763036084212</v>
      </c>
      <c r="H7" s="31">
        <v>0.14318375090640306</v>
      </c>
      <c r="I7" s="31">
        <v>0.82252802704812855</v>
      </c>
      <c r="J7" s="33"/>
      <c r="K7" s="34">
        <v>0.32600000000000001</v>
      </c>
      <c r="L7" s="33"/>
      <c r="M7" s="43">
        <v>33</v>
      </c>
      <c r="N7" s="7"/>
      <c r="O7" s="31">
        <v>-17.70599117647059</v>
      </c>
      <c r="P7" s="31">
        <v>1.5269014655960438</v>
      </c>
      <c r="Q7" s="31">
        <v>8.9032889940593183</v>
      </c>
      <c r="R7" s="35"/>
      <c r="S7" s="31">
        <v>-8.4368205882352925</v>
      </c>
      <c r="T7" s="31">
        <v>1.2334584618821101</v>
      </c>
      <c r="U7" s="32">
        <v>7.1922369555244599</v>
      </c>
      <c r="W7" s="34">
        <v>1.13E-6</v>
      </c>
      <c r="X7" s="33"/>
      <c r="Y7" s="36">
        <v>34</v>
      </c>
      <c r="AA7" s="30">
        <v>4.9488235294117633</v>
      </c>
      <c r="AB7" s="31">
        <v>0.38406618810560322</v>
      </c>
      <c r="AC7" s="32">
        <v>2.2394714672803788</v>
      </c>
      <c r="AD7" s="35"/>
      <c r="AE7" s="31">
        <v>1.0422974068288964</v>
      </c>
      <c r="AF7" s="31">
        <v>7.817220869328767E-2</v>
      </c>
      <c r="AG7" s="32">
        <v>0.45581838840436806</v>
      </c>
      <c r="AI7" s="37">
        <v>0.67300000000000004</v>
      </c>
      <c r="AJ7" s="33"/>
      <c r="AK7" s="35">
        <v>34</v>
      </c>
      <c r="AL7" s="7"/>
      <c r="AM7" s="31">
        <v>-48.78695121951219</v>
      </c>
      <c r="AN7" s="31">
        <v>0.65330746978435883</v>
      </c>
      <c r="AO7" s="32">
        <v>5.9159507525194428</v>
      </c>
      <c r="AP7" s="35"/>
      <c r="AQ7" s="31">
        <v>-1.1328438004015646</v>
      </c>
      <c r="AR7" s="31">
        <v>0.61804226403287199</v>
      </c>
      <c r="AS7" s="32">
        <v>5.5966107324640708</v>
      </c>
      <c r="AT7" s="33"/>
      <c r="AU7" s="34">
        <v>0.13600000000000001</v>
      </c>
      <c r="AV7" s="33"/>
      <c r="AW7" s="35">
        <v>82</v>
      </c>
      <c r="AX7" s="7"/>
      <c r="AY7" s="31">
        <v>-5.4227195121951217</v>
      </c>
      <c r="AZ7" s="31">
        <v>5.183460942723604E-3</v>
      </c>
      <c r="BA7" s="32">
        <v>2.3753602131878073E-2</v>
      </c>
      <c r="BB7" s="35"/>
      <c r="BC7" s="31">
        <v>1.0147648310249962</v>
      </c>
      <c r="BD7" s="31">
        <v>2.5967364767207058E-2</v>
      </c>
      <c r="BE7" s="32">
        <v>0.23514448898955997</v>
      </c>
      <c r="BG7" s="37">
        <v>0.78200000000000003</v>
      </c>
      <c r="BH7" s="33"/>
      <c r="BI7" s="35">
        <v>82</v>
      </c>
      <c r="BJ7" s="7"/>
      <c r="BK7" s="31">
        <v>1.5221615384615381</v>
      </c>
      <c r="BL7" s="31">
        <v>6.7039412302220186E-2</v>
      </c>
      <c r="BM7" s="32">
        <v>0.41866099564117004</v>
      </c>
      <c r="BN7" s="35"/>
      <c r="BO7" s="31">
        <v>0.92761634295596795</v>
      </c>
      <c r="BP7" s="31">
        <v>4.1161813346148789E-2</v>
      </c>
      <c r="BQ7" s="32">
        <v>0.25705544195714763</v>
      </c>
      <c r="BR7" s="35"/>
      <c r="BS7" s="34">
        <v>0.2</v>
      </c>
      <c r="BT7" s="33"/>
      <c r="BU7" s="35">
        <v>39</v>
      </c>
      <c r="BV7" s="38"/>
      <c r="BW7" s="31">
        <v>64.677179487179473</v>
      </c>
      <c r="BX7" s="31">
        <v>1.1970639942395656</v>
      </c>
      <c r="BY7" s="32">
        <v>7.4756622479808783</v>
      </c>
      <c r="BZ7" s="35"/>
      <c r="CA7" s="31">
        <v>0.89168284296630318</v>
      </c>
      <c r="CB7" s="31">
        <v>1.6400804389493453E-2</v>
      </c>
      <c r="CC7" s="32">
        <v>0.10242299058451028</v>
      </c>
      <c r="CD7" s="35"/>
      <c r="CE7" s="37">
        <v>2.7799999999999998E-2</v>
      </c>
      <c r="CF7" s="33"/>
      <c r="CG7" s="36">
        <v>39</v>
      </c>
      <c r="CH7" s="38"/>
      <c r="CI7" s="31">
        <v>164.34615384615381</v>
      </c>
      <c r="CJ7" s="31">
        <v>6.6848569441499626</v>
      </c>
      <c r="CK7" s="32">
        <v>41.746918235796151</v>
      </c>
      <c r="CL7" s="35"/>
      <c r="CM7" s="31">
        <v>1.5971831424653109</v>
      </c>
      <c r="CN7" s="31">
        <v>8.6684440754804873E-2</v>
      </c>
      <c r="CO7" s="32">
        <v>0.54134415900604094</v>
      </c>
      <c r="CP7" s="35"/>
      <c r="CQ7" s="37">
        <v>9.9900000000000001E-8</v>
      </c>
      <c r="CR7" s="33"/>
      <c r="CS7" s="35">
        <v>39</v>
      </c>
      <c r="CT7" s="7"/>
      <c r="CU7" s="31">
        <v>0.93011948703395697</v>
      </c>
      <c r="CV7" s="31">
        <v>3.7050915031793573E-3</v>
      </c>
      <c r="CW7" s="32">
        <v>3.4159255831900215E-2</v>
      </c>
      <c r="CX7" s="35"/>
      <c r="CY7" s="31">
        <v>0.97897518191525901</v>
      </c>
      <c r="CZ7" s="31">
        <v>3.7037460744408506E-3</v>
      </c>
      <c r="DA7" s="32">
        <v>3.4146851591831437E-2</v>
      </c>
      <c r="DB7" s="35"/>
      <c r="DC7" s="34">
        <v>9.4299999999999995E-6</v>
      </c>
      <c r="DD7" s="33"/>
      <c r="DE7" s="35">
        <v>85</v>
      </c>
      <c r="DF7" s="38"/>
      <c r="DG7" s="30">
        <v>1.0400431555813952</v>
      </c>
      <c r="DH7" s="31">
        <v>5.3100906187769317E-2</v>
      </c>
      <c r="DI7" s="32">
        <v>0.49243754575047982</v>
      </c>
      <c r="DJ7" s="35"/>
      <c r="DK7" s="31">
        <v>0.97173704741241185</v>
      </c>
      <c r="DL7" s="31">
        <v>4.4548911968442503E-2</v>
      </c>
      <c r="DM7" s="32">
        <v>0.41552458833234823</v>
      </c>
      <c r="DN7" s="35"/>
      <c r="DO7" s="37">
        <v>0.66100000000000003</v>
      </c>
      <c r="DP7" s="33"/>
      <c r="DQ7" s="36">
        <v>87</v>
      </c>
      <c r="DR7" s="38"/>
      <c r="DS7" s="30">
        <v>4.9033640147830688</v>
      </c>
      <c r="DT7" s="31">
        <v>0.48764545359904721</v>
      </c>
      <c r="DU7" s="32">
        <v>3.1224544232139948</v>
      </c>
      <c r="DV7" s="35"/>
      <c r="DW7" s="31">
        <v>0.85741605620673755</v>
      </c>
      <c r="DX7" s="31">
        <v>6.1264216995662479E-2</v>
      </c>
      <c r="DY7" s="32">
        <v>0.39228239273227189</v>
      </c>
      <c r="DZ7" s="35"/>
      <c r="EA7" s="34">
        <v>0.156</v>
      </c>
      <c r="EB7" s="33"/>
      <c r="EC7" s="36">
        <v>41</v>
      </c>
      <c r="ED7" s="38"/>
      <c r="EE7" s="30">
        <v>1.7696285247589034</v>
      </c>
      <c r="EF7" s="31">
        <v>0.11345472477355212</v>
      </c>
      <c r="EG7" s="32">
        <v>0.72646469804880465</v>
      </c>
      <c r="EH7" s="35"/>
      <c r="EI7" s="31">
        <v>0.90934931141182518</v>
      </c>
      <c r="EJ7" s="31">
        <v>6.1423908000422495E-2</v>
      </c>
      <c r="EK7" s="32">
        <v>0.39330491407535073</v>
      </c>
      <c r="EL7" s="35"/>
      <c r="EM7" s="37">
        <v>0.35499999999999998</v>
      </c>
      <c r="EN7" s="33"/>
      <c r="EO7" s="36">
        <v>41</v>
      </c>
      <c r="EP7" s="7"/>
      <c r="EQ7" s="30">
        <v>0.34104748799069956</v>
      </c>
      <c r="ER7" s="31">
        <v>2.208891323378909E-2</v>
      </c>
      <c r="ES7" s="32">
        <v>0.12298586391673534</v>
      </c>
      <c r="ET7" s="31"/>
      <c r="EU7" s="31">
        <v>1.4163776928701712</v>
      </c>
      <c r="EV7" s="31">
        <v>9.6298689486061906E-2</v>
      </c>
      <c r="EW7" s="32">
        <v>0.53616841150772954</v>
      </c>
      <c r="EY7" s="34">
        <v>2.7100000000000002E-3</v>
      </c>
      <c r="EZ7" s="33"/>
      <c r="FA7" s="36">
        <v>31</v>
      </c>
      <c r="FB7" s="38"/>
      <c r="FC7" s="30">
        <v>-33.576401276790669</v>
      </c>
      <c r="FD7" s="31">
        <v>0.98405956110029835</v>
      </c>
      <c r="FE7" s="32">
        <v>5.7380039624384196</v>
      </c>
      <c r="FF7" s="31"/>
      <c r="FG7" s="31">
        <v>-5.2485928457868427</v>
      </c>
      <c r="FH7" s="31">
        <v>0.75588999421014191</v>
      </c>
      <c r="FI7" s="32">
        <v>4.4075581940342303</v>
      </c>
      <c r="FK7" s="37">
        <v>1.19E-6</v>
      </c>
      <c r="FL7" s="33"/>
      <c r="FM7" s="36">
        <v>34</v>
      </c>
    </row>
    <row r="8" spans="1:169" s="8" customFormat="1" ht="12.75">
      <c r="A8" s="39" t="s">
        <v>40</v>
      </c>
      <c r="C8" s="30">
        <v>-68.40910396895579</v>
      </c>
      <c r="D8" s="31">
        <v>7.3739071251422876</v>
      </c>
      <c r="E8" s="32">
        <v>57.592055734308317</v>
      </c>
      <c r="F8" s="31"/>
      <c r="G8" s="31">
        <v>0.69629616434732622</v>
      </c>
      <c r="H8" s="31">
        <v>7.4545469998023681E-2</v>
      </c>
      <c r="I8" s="32">
        <v>0.58221873289237369</v>
      </c>
      <c r="K8" s="34">
        <v>4.28E-3</v>
      </c>
      <c r="L8" s="33"/>
      <c r="M8" s="35">
        <v>61</v>
      </c>
      <c r="N8" s="7"/>
      <c r="O8" s="31">
        <v>-14.582421538461535</v>
      </c>
      <c r="P8" s="31">
        <v>1.0056454888922293</v>
      </c>
      <c r="Q8" s="32">
        <v>8.1077731348628586</v>
      </c>
      <c r="R8" s="35"/>
      <c r="S8" s="31">
        <v>-0.70550022839905224</v>
      </c>
      <c r="T8" s="31">
        <v>1.0211307102287233</v>
      </c>
      <c r="U8" s="32">
        <v>8.2326189805671248</v>
      </c>
      <c r="W8" s="34">
        <v>0.55000000000000004</v>
      </c>
      <c r="X8" s="33"/>
      <c r="Y8" s="36">
        <v>65</v>
      </c>
      <c r="AA8" s="30">
        <v>6.7620769230769229</v>
      </c>
      <c r="AB8" s="31">
        <v>0.22746548798631488</v>
      </c>
      <c r="AC8" s="32">
        <v>1.8338853929881778</v>
      </c>
      <c r="AD8" s="35"/>
      <c r="AE8" s="31">
        <v>1.5965453502417852</v>
      </c>
      <c r="AF8" s="31">
        <v>5.4023886197699968E-2</v>
      </c>
      <c r="AG8" s="32">
        <v>0.43555449509060562</v>
      </c>
      <c r="AI8" s="37">
        <v>7.1540000000000005E-16</v>
      </c>
      <c r="AJ8" s="33"/>
      <c r="AK8" s="35">
        <v>65</v>
      </c>
      <c r="AL8" s="7"/>
      <c r="AM8" s="31">
        <v>-54.261271186440666</v>
      </c>
      <c r="AN8" s="31">
        <v>0.48268420716328864</v>
      </c>
      <c r="AO8" s="32">
        <v>5.2432925889838149</v>
      </c>
      <c r="AP8" s="35"/>
      <c r="AQ8" s="31">
        <v>-5.5361223633809296</v>
      </c>
      <c r="AR8" s="31">
        <v>0.48760820254958126</v>
      </c>
      <c r="AS8" s="32">
        <v>5.2967808700047945</v>
      </c>
      <c r="AT8" s="33"/>
      <c r="AU8" s="34">
        <v>4.477E-15</v>
      </c>
      <c r="AV8" s="33"/>
      <c r="AW8" s="36">
        <v>118</v>
      </c>
      <c r="AY8" s="30">
        <v>-5.5796355932203365</v>
      </c>
      <c r="AZ8" s="31">
        <v>8.0912771267119439E-3</v>
      </c>
      <c r="BA8" s="32">
        <v>2.8029006163170014E-2</v>
      </c>
      <c r="BB8" s="35"/>
      <c r="BC8" s="31">
        <v>1.0824482834694087</v>
      </c>
      <c r="BD8" s="31">
        <v>1.8249687824403095E-2</v>
      </c>
      <c r="BE8" s="32">
        <v>0.19824235286942005</v>
      </c>
      <c r="BG8" s="37">
        <v>4.5100000000000001E-4</v>
      </c>
      <c r="BH8" s="33"/>
      <c r="BI8" s="36">
        <v>118</v>
      </c>
      <c r="BK8" s="30">
        <v>1.6317083333333333</v>
      </c>
      <c r="BL8" s="31">
        <v>9.163553119118599E-2</v>
      </c>
      <c r="BM8" s="32">
        <v>0.44892058745459607</v>
      </c>
      <c r="BN8" s="35"/>
      <c r="BO8" s="31">
        <v>1.1741566370761216</v>
      </c>
      <c r="BP8" s="31">
        <v>6.5997043724081564E-2</v>
      </c>
      <c r="BQ8" s="32">
        <v>0.32331816331230134</v>
      </c>
      <c r="BR8" s="35"/>
      <c r="BS8" s="34">
        <v>9.8799999999999999E-2</v>
      </c>
      <c r="BT8" s="33"/>
      <c r="BU8" s="35">
        <v>24</v>
      </c>
      <c r="BV8" s="38"/>
      <c r="BW8" s="30">
        <v>72.705416666666693</v>
      </c>
      <c r="BX8" s="31">
        <v>2.2438323663107571</v>
      </c>
      <c r="BY8" s="32">
        <v>10.992488731606212</v>
      </c>
      <c r="BZ8" s="35"/>
      <c r="CA8" s="31">
        <v>0.9847630255906944</v>
      </c>
      <c r="CB8" s="31">
        <v>2.9007462089097161E-2</v>
      </c>
      <c r="CC8" s="32">
        <v>0.14210696170283077</v>
      </c>
      <c r="CD8" s="35"/>
      <c r="CE8" s="37">
        <v>0.88500000000000001</v>
      </c>
      <c r="CF8" s="33"/>
      <c r="CG8" s="36">
        <v>24</v>
      </c>
      <c r="CH8" s="35"/>
      <c r="CI8" s="30">
        <v>305.47916666666669</v>
      </c>
      <c r="CJ8" s="31">
        <v>38.199907513340655</v>
      </c>
      <c r="CK8" s="32">
        <v>187.14056325838797</v>
      </c>
      <c r="CL8" s="35"/>
      <c r="CM8" s="31">
        <v>3.3168107584230899</v>
      </c>
      <c r="CN8" s="31">
        <v>0.43814439181870635</v>
      </c>
      <c r="CO8" s="32">
        <v>2.1464603872357899</v>
      </c>
      <c r="CP8" s="35"/>
      <c r="CQ8" s="37">
        <v>2.4000000000000001E-5</v>
      </c>
      <c r="CR8" s="33"/>
      <c r="CS8" s="36">
        <v>24</v>
      </c>
      <c r="CU8" s="30">
        <v>0.93489928790686527</v>
      </c>
      <c r="CV8" s="31">
        <v>3.1326389269922305E-3</v>
      </c>
      <c r="CW8" s="32">
        <v>3.4316340096648475E-2</v>
      </c>
      <c r="CX8" s="35"/>
      <c r="CY8" s="31">
        <v>0.9729274470503797</v>
      </c>
      <c r="CZ8" s="31">
        <v>3.2937679844739038E-3</v>
      </c>
      <c r="DA8" s="32">
        <v>3.6081420485693655E-2</v>
      </c>
      <c r="DB8" s="35"/>
      <c r="DC8" s="34">
        <v>3.5000000000000002E-11</v>
      </c>
      <c r="DD8" s="33"/>
      <c r="DE8" s="36">
        <v>120</v>
      </c>
      <c r="DF8" s="35"/>
      <c r="DG8" s="30">
        <v>1.0180043729927015</v>
      </c>
      <c r="DH8" s="31">
        <v>4.1581977604366667E-2</v>
      </c>
      <c r="DI8" s="32">
        <v>0.48670456955337599</v>
      </c>
      <c r="DJ8" s="35"/>
      <c r="DK8" s="31">
        <v>1.1057344086335379</v>
      </c>
      <c r="DL8" s="31">
        <v>4.4959019797606768E-2</v>
      </c>
      <c r="DM8" s="32">
        <v>0.52623183501108983</v>
      </c>
      <c r="DN8" s="35"/>
      <c r="DO8" s="37">
        <v>7.9000000000000001E-2</v>
      </c>
      <c r="DP8" s="33"/>
      <c r="DQ8" s="36">
        <v>137</v>
      </c>
      <c r="DR8" s="35"/>
      <c r="DS8" s="30">
        <v>1.8194145647207371</v>
      </c>
      <c r="DT8" s="31">
        <v>0.12602183438442363</v>
      </c>
      <c r="DU8" s="32">
        <v>0.89997591069004179</v>
      </c>
      <c r="DV8" s="35"/>
      <c r="DW8" s="31">
        <v>0.70233985711592894</v>
      </c>
      <c r="DX8" s="31">
        <v>4.7220552550907798E-2</v>
      </c>
      <c r="DY8" s="32">
        <v>0.33722219639855455</v>
      </c>
      <c r="DZ8" s="35"/>
      <c r="EA8" s="34">
        <v>1.8200000000000001E-4</v>
      </c>
      <c r="EB8" s="33"/>
      <c r="EC8" s="36">
        <v>51</v>
      </c>
      <c r="ED8" s="35"/>
      <c r="EE8" s="30">
        <v>0.78618468976152167</v>
      </c>
      <c r="EF8" s="31">
        <v>6.0332516871306106E-2</v>
      </c>
      <c r="EG8" s="32">
        <v>0.43086035115028659</v>
      </c>
      <c r="EH8" s="35"/>
      <c r="EI8" s="31">
        <v>0.64231561842562201</v>
      </c>
      <c r="EJ8" s="31">
        <v>4.1968136458085975E-2</v>
      </c>
      <c r="EK8" s="32">
        <v>0.29971244279474085</v>
      </c>
      <c r="EL8" s="35"/>
      <c r="EM8" s="37">
        <v>2.8499999999999998E-6</v>
      </c>
      <c r="EN8" s="33"/>
      <c r="EO8" s="36">
        <v>51</v>
      </c>
      <c r="EQ8" s="30">
        <v>0.44667344643612783</v>
      </c>
      <c r="ER8" s="31">
        <v>2.5670056378635068E-2</v>
      </c>
      <c r="ES8" s="32">
        <v>0.22378636325892387</v>
      </c>
      <c r="ET8" s="31"/>
      <c r="EU8" s="31">
        <v>1.820593988293109</v>
      </c>
      <c r="EV8" s="31">
        <v>0.10775557256211551</v>
      </c>
      <c r="EW8" s="32">
        <v>0.93939130280325156</v>
      </c>
      <c r="EY8" s="34">
        <v>1.7200000000000001E-9</v>
      </c>
      <c r="EZ8" s="33"/>
      <c r="FA8" s="36">
        <v>76</v>
      </c>
      <c r="FB8" s="35"/>
      <c r="FC8" s="30">
        <v>-36.760933461974808</v>
      </c>
      <c r="FD8" s="31">
        <v>0.68454404860105966</v>
      </c>
      <c r="FE8" s="32">
        <v>6.2364930867784807</v>
      </c>
      <c r="FF8" s="31"/>
      <c r="FG8" s="31">
        <v>-6.2759675199734959</v>
      </c>
      <c r="FH8" s="31">
        <v>0.7213030824992126</v>
      </c>
      <c r="FI8" s="32">
        <v>6.5713838235411171</v>
      </c>
      <c r="FK8" s="37">
        <v>2.6150000000000001E-11</v>
      </c>
      <c r="FL8" s="33"/>
      <c r="FM8" s="36">
        <v>83</v>
      </c>
    </row>
    <row r="9" spans="1:169" s="8" customFormat="1" ht="12.75">
      <c r="A9" s="39" t="s">
        <v>41</v>
      </c>
      <c r="C9" s="30">
        <v>-101.37884138649</v>
      </c>
      <c r="D9" s="31">
        <v>13.250292677733308</v>
      </c>
      <c r="E9" s="32">
        <v>79.501756066399849</v>
      </c>
      <c r="F9" s="35"/>
      <c r="G9" s="31">
        <v>1.1572793517355924</v>
      </c>
      <c r="H9" s="31">
        <v>0.15444905607173082</v>
      </c>
      <c r="I9" s="32">
        <v>0.9266943364303849</v>
      </c>
      <c r="K9" s="34">
        <v>1.84E-2</v>
      </c>
      <c r="L9" s="33"/>
      <c r="M9" s="35">
        <v>36</v>
      </c>
      <c r="N9" s="7"/>
      <c r="O9" s="31">
        <v>-6.6889999999999992</v>
      </c>
      <c r="P9" s="31">
        <v>1.3795079317324206</v>
      </c>
      <c r="Q9" s="32">
        <v>8.5038580115781031</v>
      </c>
      <c r="R9" s="35"/>
      <c r="S9" s="31">
        <v>14.306541752107547</v>
      </c>
      <c r="T9" s="31">
        <v>1.2082154679335644</v>
      </c>
      <c r="U9" s="32">
        <v>7.4479403491333782</v>
      </c>
      <c r="W9" s="34">
        <v>6.1079999999999999E-15</v>
      </c>
      <c r="X9" s="33"/>
      <c r="Y9" s="36">
        <v>38</v>
      </c>
      <c r="AA9" s="30">
        <v>7.0884473684210523</v>
      </c>
      <c r="AB9" s="31">
        <v>0.75383640110199857</v>
      </c>
      <c r="AC9" s="32">
        <v>4.6469596669008979</v>
      </c>
      <c r="AD9" s="35"/>
      <c r="AE9" s="31">
        <v>1.5649034396459987</v>
      </c>
      <c r="AF9" s="31">
        <v>0.17272751249098964</v>
      </c>
      <c r="AG9" s="32">
        <v>1.0647638966974553</v>
      </c>
      <c r="AI9" s="37">
        <v>2.5999999999999999E-3</v>
      </c>
      <c r="AJ9" s="33"/>
      <c r="AK9" s="35">
        <v>38</v>
      </c>
      <c r="AL9" s="7"/>
      <c r="AM9" s="31">
        <v>-61.112419354838707</v>
      </c>
      <c r="AN9" s="31">
        <v>0.5935379445917679</v>
      </c>
      <c r="AO9" s="32">
        <v>4.6735224492403669</v>
      </c>
      <c r="AP9" s="35"/>
      <c r="AQ9" s="31">
        <v>-0.37558970296092514</v>
      </c>
      <c r="AR9" s="31">
        <v>0.60151658872134495</v>
      </c>
      <c r="AS9" s="32">
        <v>4.7363463559405945</v>
      </c>
      <c r="AT9" s="33"/>
      <c r="AU9" s="34">
        <v>0.625</v>
      </c>
      <c r="AV9" s="33"/>
      <c r="AW9" s="36">
        <v>62</v>
      </c>
      <c r="AY9" s="30">
        <v>-4.917806451612905</v>
      </c>
      <c r="AZ9" s="31">
        <v>3.5490038628871131E-3</v>
      </c>
      <c r="BA9" s="32">
        <v>2.8392030903096905E-2</v>
      </c>
      <c r="BB9" s="35"/>
      <c r="BC9" s="31">
        <v>0.90519800682833795</v>
      </c>
      <c r="BD9" s="31">
        <v>1.181928442767761E-2</v>
      </c>
      <c r="BE9" s="32">
        <v>9.3065138648718682E-2</v>
      </c>
      <c r="BG9" s="37">
        <v>2.7499999999999998E-9</v>
      </c>
      <c r="BH9" s="33"/>
      <c r="BI9" s="36">
        <v>62</v>
      </c>
      <c r="BK9" s="30">
        <v>2.0497678571428577</v>
      </c>
      <c r="BL9" s="31">
        <v>7.5895887296268824E-2</v>
      </c>
      <c r="BM9" s="32">
        <v>0.56795281465569358</v>
      </c>
      <c r="BN9" s="35"/>
      <c r="BO9" s="31">
        <v>0.97588710229902531</v>
      </c>
      <c r="BP9" s="31">
        <v>4.0505114871529677E-2</v>
      </c>
      <c r="BQ9" s="32">
        <v>0.30311252452237208</v>
      </c>
      <c r="BR9" s="35"/>
      <c r="BS9" s="34">
        <v>0.70499999999999996</v>
      </c>
      <c r="BT9" s="33"/>
      <c r="BU9" s="35">
        <v>56</v>
      </c>
      <c r="BV9" s="38"/>
      <c r="BW9" s="30">
        <v>76.511250000000004</v>
      </c>
      <c r="BX9" s="31">
        <v>1.4298228039906402</v>
      </c>
      <c r="BY9" s="32">
        <v>10.699814112658816</v>
      </c>
      <c r="BZ9" s="35"/>
      <c r="CA9" s="31">
        <v>1.1549412829216381</v>
      </c>
      <c r="CB9" s="31">
        <v>2.2933082536616481E-2</v>
      </c>
      <c r="CC9" s="32">
        <v>0.17161547534925506</v>
      </c>
      <c r="CD9" s="35"/>
      <c r="CE9" s="37">
        <v>4.5000000000000003E-5</v>
      </c>
      <c r="CF9" s="33"/>
      <c r="CG9" s="36">
        <v>56</v>
      </c>
      <c r="CH9" s="35"/>
      <c r="CI9" s="30">
        <v>143.27267857142854</v>
      </c>
      <c r="CJ9" s="31">
        <v>5.5760184585481598</v>
      </c>
      <c r="CK9" s="32">
        <v>41.727101308429134</v>
      </c>
      <c r="CL9" s="35"/>
      <c r="CM9" s="31">
        <v>0.78558943140892878</v>
      </c>
      <c r="CN9" s="31">
        <v>3.2738729972316166E-2</v>
      </c>
      <c r="CO9" s="32">
        <v>0.2449942216690284</v>
      </c>
      <c r="CP9" s="35"/>
      <c r="CQ9" s="37">
        <v>2.65E-6</v>
      </c>
      <c r="CR9" s="33"/>
      <c r="CS9" s="36">
        <v>56</v>
      </c>
      <c r="CU9" s="30">
        <v>0.92941821806989511</v>
      </c>
      <c r="CV9" s="31">
        <v>3.4123615952103043E-3</v>
      </c>
      <c r="CW9" s="32">
        <v>2.8954848286005006E-2</v>
      </c>
      <c r="CX9" s="35"/>
      <c r="CY9" s="31">
        <v>1.0117126845650801</v>
      </c>
      <c r="CZ9" s="31">
        <v>4.5531803740806757E-3</v>
      </c>
      <c r="DA9" s="32">
        <v>3.8635016621735359E-2</v>
      </c>
      <c r="DB9" s="35"/>
      <c r="DC9" s="34">
        <v>6.5100000000000005E-2</v>
      </c>
      <c r="DD9" s="33"/>
      <c r="DE9" s="36">
        <v>72</v>
      </c>
      <c r="DF9" s="35"/>
      <c r="DG9" s="30">
        <v>0.72625464514285731</v>
      </c>
      <c r="DH9" s="31">
        <v>2.8722418668453931E-2</v>
      </c>
      <c r="DI9" s="32">
        <v>0.24030899565271494</v>
      </c>
      <c r="DJ9" s="35"/>
      <c r="DK9" s="31">
        <v>0.87505127885684819</v>
      </c>
      <c r="DL9" s="31">
        <v>3.4526002156125786E-2</v>
      </c>
      <c r="DM9" s="32">
        <v>0.28886525880059749</v>
      </c>
      <c r="DN9" s="35"/>
      <c r="DO9" s="37">
        <v>1.84E-2</v>
      </c>
      <c r="DP9" s="33"/>
      <c r="DQ9" s="36">
        <v>70</v>
      </c>
      <c r="DR9" s="35"/>
      <c r="DS9" s="30">
        <v>2.5057293136660985</v>
      </c>
      <c r="DT9" s="31">
        <v>0.28578285435858158</v>
      </c>
      <c r="DU9" s="32">
        <v>1.8956689988483968</v>
      </c>
      <c r="DV9" s="35"/>
      <c r="DW9" s="31">
        <v>0.93796762842563963</v>
      </c>
      <c r="DX9" s="31">
        <v>0.10468507659276885</v>
      </c>
      <c r="DY9" s="32">
        <v>0.69440224041566179</v>
      </c>
      <c r="DZ9" s="35"/>
      <c r="EA9" s="34">
        <v>0.65600000000000003</v>
      </c>
      <c r="EB9" s="33"/>
      <c r="EC9" s="36">
        <v>44</v>
      </c>
      <c r="ED9" s="35"/>
      <c r="EE9" s="30">
        <v>1.1106402622309282</v>
      </c>
      <c r="EF9" s="31">
        <v>0.16002099013102156</v>
      </c>
      <c r="EG9" s="32">
        <v>0.97336968283019909</v>
      </c>
      <c r="EH9" s="35"/>
      <c r="EI9" s="31">
        <v>0.70726283216909636</v>
      </c>
      <c r="EJ9" s="31">
        <v>0.10256477957294426</v>
      </c>
      <c r="EK9" s="32">
        <v>0.62387719811460152</v>
      </c>
      <c r="EL9" s="35"/>
      <c r="EM9" s="37">
        <v>2.9600000000000001E-2</v>
      </c>
      <c r="EN9" s="33"/>
      <c r="EO9" s="36">
        <v>37</v>
      </c>
      <c r="EQ9" s="30">
        <v>0.10708702403476493</v>
      </c>
      <c r="ER9" s="31">
        <v>2.3119088605637661E-2</v>
      </c>
      <c r="ES9" s="32">
        <v>0.1462179548421226</v>
      </c>
      <c r="ET9" s="31"/>
      <c r="EU9" s="31">
        <v>0.44659355821955471</v>
      </c>
      <c r="EV9" s="31">
        <v>9.5354318341747971E-2</v>
      </c>
      <c r="EW9" s="32">
        <v>0.60307366138538709</v>
      </c>
      <c r="EY9" s="34">
        <v>2.51E-5</v>
      </c>
      <c r="EZ9" s="33"/>
      <c r="FA9" s="36">
        <v>40</v>
      </c>
      <c r="FB9" s="35"/>
      <c r="FC9" s="30">
        <v>-33.967100862003427</v>
      </c>
      <c r="FD9" s="31">
        <v>0.7088232970776408</v>
      </c>
      <c r="FE9" s="32">
        <v>4.648065195179683</v>
      </c>
      <c r="FF9" s="31"/>
      <c r="FG9" s="31">
        <v>4.9606516197957458</v>
      </c>
      <c r="FH9" s="31">
        <v>0.76357959678091913</v>
      </c>
      <c r="FI9" s="32">
        <v>5.0071262643021868</v>
      </c>
      <c r="FK9" s="37">
        <v>1.2500000000000001E-6</v>
      </c>
      <c r="FL9" s="33"/>
      <c r="FM9" s="36">
        <v>43</v>
      </c>
    </row>
    <row r="10" spans="1:169" s="8" customFormat="1" ht="12.75">
      <c r="A10" s="39" t="s">
        <v>42</v>
      </c>
      <c r="C10" s="30">
        <v>-57.989745379506793</v>
      </c>
      <c r="D10" s="31">
        <v>6.0837047855625856</v>
      </c>
      <c r="E10" s="31">
        <v>40.81073236667617</v>
      </c>
      <c r="F10" s="35"/>
      <c r="G10" s="31">
        <v>0.84970940000296646</v>
      </c>
      <c r="H10" s="31">
        <v>0.1014987576362047</v>
      </c>
      <c r="I10" s="32">
        <v>0.68839806716599583</v>
      </c>
      <c r="K10" s="34">
        <v>6.2199999999999998E-2</v>
      </c>
      <c r="L10" s="33"/>
      <c r="M10" s="36">
        <v>45</v>
      </c>
      <c r="O10" s="30">
        <v>-15.391739130434784</v>
      </c>
      <c r="P10" s="31">
        <v>0.73110815990719136</v>
      </c>
      <c r="Q10" s="32">
        <v>4.9586167938460868</v>
      </c>
      <c r="R10" s="35"/>
      <c r="S10" s="31">
        <v>0.66328127772847956</v>
      </c>
      <c r="T10" s="31">
        <v>0.73110815990719291</v>
      </c>
      <c r="U10" s="32">
        <v>4.9586167938460974</v>
      </c>
      <c r="W10" s="34">
        <v>0.61299999999999999</v>
      </c>
      <c r="X10" s="33"/>
      <c r="Y10" s="36">
        <v>46</v>
      </c>
      <c r="AA10" s="30">
        <v>5.5131739130434774</v>
      </c>
      <c r="AB10" s="31">
        <v>0.26275467021382698</v>
      </c>
      <c r="AC10" s="32">
        <v>1.7820888779974304</v>
      </c>
      <c r="AD10" s="35"/>
      <c r="AE10" s="31">
        <v>0.91003436641535307</v>
      </c>
      <c r="AF10" s="31">
        <v>4.337170994461044E-2</v>
      </c>
      <c r="AG10" s="32">
        <v>0.29416124877674377</v>
      </c>
      <c r="AI10" s="37">
        <v>0.22600000000000001</v>
      </c>
      <c r="AJ10" s="33"/>
      <c r="AK10" s="36">
        <v>46</v>
      </c>
      <c r="AM10" s="30">
        <v>-53.697108433734947</v>
      </c>
      <c r="AN10" s="31">
        <v>0.49358221878782388</v>
      </c>
      <c r="AO10" s="32">
        <v>4.4967480201131389</v>
      </c>
      <c r="AP10" s="35"/>
      <c r="AQ10" s="31">
        <v>3.6274370208105173</v>
      </c>
      <c r="AR10" s="31">
        <v>0.49358221878782371</v>
      </c>
      <c r="AS10" s="32">
        <v>4.4967480201131371</v>
      </c>
      <c r="AT10" s="33"/>
      <c r="AU10" s="34">
        <v>1.16E-4</v>
      </c>
      <c r="AV10" s="33"/>
      <c r="AW10" s="36">
        <v>83</v>
      </c>
      <c r="AY10" s="30">
        <v>-5.2267349397590355</v>
      </c>
      <c r="AZ10" s="31">
        <v>8.7091055339624732E-2</v>
      </c>
      <c r="BA10" s="32">
        <v>0.79343727500923156</v>
      </c>
      <c r="BB10" s="35"/>
      <c r="BC10" s="31">
        <v>0.98001094512348386</v>
      </c>
      <c r="BD10" s="31">
        <v>1.6329541949016972E-2</v>
      </c>
      <c r="BE10" s="32">
        <v>0.14876920730436968</v>
      </c>
      <c r="BG10" s="37">
        <v>0.48899999999999999</v>
      </c>
      <c r="BH10" s="33"/>
      <c r="BI10" s="36">
        <v>83</v>
      </c>
      <c r="BK10" s="30">
        <v>1.4128905660377356</v>
      </c>
      <c r="BL10" s="31">
        <v>4.466951213034881E-2</v>
      </c>
      <c r="BM10" s="32">
        <v>0.32519895700948842</v>
      </c>
      <c r="BN10" s="35"/>
      <c r="BO10" s="31">
        <v>0.75106400759976144</v>
      </c>
      <c r="BP10" s="31">
        <v>2.3745407892581075E-2</v>
      </c>
      <c r="BQ10" s="32">
        <v>0.17286917882377914</v>
      </c>
      <c r="BR10" s="35"/>
      <c r="BS10" s="34">
        <v>2.0100000000000001E-5</v>
      </c>
      <c r="BT10" s="33"/>
      <c r="BU10" s="35">
        <v>53</v>
      </c>
      <c r="BV10" s="38"/>
      <c r="BW10" s="30">
        <v>70.718490566037744</v>
      </c>
      <c r="BX10" s="31">
        <v>0.96631883439765431</v>
      </c>
      <c r="BY10" s="32">
        <v>7.0349073024963866</v>
      </c>
      <c r="BZ10" s="35"/>
      <c r="CA10" s="31">
        <v>1.0330476256794954</v>
      </c>
      <c r="CB10" s="31">
        <v>1.4115875063703371E-2</v>
      </c>
      <c r="CC10" s="32">
        <v>0.10276512164711518</v>
      </c>
      <c r="CD10" s="35"/>
      <c r="CE10" s="37">
        <v>8.6800000000000002E-2</v>
      </c>
      <c r="CF10" s="33"/>
      <c r="CG10" s="36">
        <v>53</v>
      </c>
      <c r="CH10" s="35"/>
      <c r="CI10" s="30">
        <v>105.50528301886789</v>
      </c>
      <c r="CJ10" s="31">
        <v>2.8751888384221869</v>
      </c>
      <c r="CK10" s="32">
        <v>20.93169069614633</v>
      </c>
      <c r="CL10" s="35"/>
      <c r="CM10" s="31">
        <v>0.74133355294090475</v>
      </c>
      <c r="CN10" s="31">
        <v>2.0202532953561753E-2</v>
      </c>
      <c r="CO10" s="32">
        <v>0.14707665994374047</v>
      </c>
      <c r="CP10" s="35"/>
      <c r="CQ10" s="37">
        <v>2.1699999999999999E-5</v>
      </c>
      <c r="CR10" s="33"/>
      <c r="CS10" s="36">
        <v>53</v>
      </c>
      <c r="CU10" s="30">
        <v>0.94695812668120583</v>
      </c>
      <c r="CV10" s="31">
        <v>2.4986642531656857E-3</v>
      </c>
      <c r="CW10" s="32">
        <v>2.2900636152824113E-2</v>
      </c>
      <c r="CX10" s="35"/>
      <c r="CY10" s="31">
        <v>1.0108778663905003</v>
      </c>
      <c r="CZ10" s="31">
        <v>2.6673242648211294E-3</v>
      </c>
      <c r="DA10" s="32">
        <v>2.4446430693070523E-2</v>
      </c>
      <c r="DB10" s="35"/>
      <c r="DC10" s="34">
        <v>1.03E-2</v>
      </c>
      <c r="DD10" s="33"/>
      <c r="DE10" s="36">
        <v>84</v>
      </c>
      <c r="DF10" s="35"/>
      <c r="DG10" s="30">
        <v>0.88929711476190476</v>
      </c>
      <c r="DH10" s="31">
        <v>2.739319121899756E-2</v>
      </c>
      <c r="DI10" s="32">
        <v>0.2510627445749119</v>
      </c>
      <c r="DJ10" s="35"/>
      <c r="DK10" s="31">
        <v>1.0571701758075245</v>
      </c>
      <c r="DL10" s="31">
        <v>3.2564217623342134E-2</v>
      </c>
      <c r="DM10" s="32">
        <v>0.29845598441196058</v>
      </c>
      <c r="DN10" s="35"/>
      <c r="DO10" s="37">
        <v>0.245</v>
      </c>
      <c r="DP10" s="33"/>
      <c r="DQ10" s="36">
        <v>84</v>
      </c>
      <c r="DR10" s="35"/>
      <c r="DS10" s="30">
        <v>7.7607243865406055</v>
      </c>
      <c r="DT10" s="31">
        <v>0.69342384662379131</v>
      </c>
      <c r="DU10" s="32">
        <v>4.0433210924019134</v>
      </c>
      <c r="DV10" s="35"/>
      <c r="DW10" s="31">
        <v>1.0484380666602773</v>
      </c>
      <c r="DX10" s="31">
        <v>9.3678363116622809E-2</v>
      </c>
      <c r="DY10" s="32">
        <v>0.54623402892087791</v>
      </c>
      <c r="DZ10" s="35"/>
      <c r="EA10" s="34">
        <v>0.69599999999999995</v>
      </c>
      <c r="EB10" s="33"/>
      <c r="EC10" s="36">
        <v>34</v>
      </c>
      <c r="ED10" s="35"/>
      <c r="EE10" s="30">
        <v>1.6549679681070208</v>
      </c>
      <c r="EF10" s="31">
        <v>0.14163126245170224</v>
      </c>
      <c r="EG10" s="32">
        <v>0.8258450781620853</v>
      </c>
      <c r="EH10" s="35"/>
      <c r="EI10" s="31">
        <v>0.97313413651889902</v>
      </c>
      <c r="EJ10" s="31">
        <v>8.3280292396031672E-2</v>
      </c>
      <c r="EK10" s="32">
        <v>0.4856033787499115</v>
      </c>
      <c r="EL10" s="35"/>
      <c r="EM10" s="37">
        <v>0.81</v>
      </c>
      <c r="EN10" s="33"/>
      <c r="EO10" s="36">
        <v>34</v>
      </c>
      <c r="EQ10" s="30">
        <v>0.25179522383729441</v>
      </c>
      <c r="ER10" s="31">
        <v>2.4621037276407857E-2</v>
      </c>
      <c r="ES10" s="32">
        <v>0.14772622365844715</v>
      </c>
      <c r="ET10" s="31"/>
      <c r="EU10" s="31">
        <v>0.92292810757314525</v>
      </c>
      <c r="EV10" s="31">
        <v>9.0245744115807616E-2</v>
      </c>
      <c r="EW10" s="32">
        <v>0.54147446469484573</v>
      </c>
      <c r="EY10" s="34">
        <v>0.57499999999999996</v>
      </c>
      <c r="EZ10" s="33"/>
      <c r="FA10" s="36">
        <v>36</v>
      </c>
      <c r="FB10" s="35"/>
      <c r="FC10" s="30">
        <v>-34.555908076974454</v>
      </c>
      <c r="FD10" s="31">
        <v>0.4886854110898266</v>
      </c>
      <c r="FE10" s="32">
        <v>3.090717916679119</v>
      </c>
      <c r="FF10" s="31"/>
      <c r="FG10" s="31">
        <v>2.6182348107290094</v>
      </c>
      <c r="FH10" s="31">
        <v>0.48868541108982666</v>
      </c>
      <c r="FI10" s="32">
        <v>3.0907179166791194</v>
      </c>
      <c r="FK10" s="37">
        <v>1.8799999999999999E-3</v>
      </c>
      <c r="FL10" s="33"/>
      <c r="FM10" s="36">
        <v>40</v>
      </c>
    </row>
    <row r="11" spans="1:169" s="8" customFormat="1" ht="12.75">
      <c r="A11" s="39" t="s">
        <v>55</v>
      </c>
      <c r="C11" s="30">
        <v>-57.444904751265277</v>
      </c>
      <c r="D11" s="31">
        <v>3.5129893524939524</v>
      </c>
      <c r="E11" s="32">
        <v>36.676685602576072</v>
      </c>
      <c r="F11" s="35"/>
      <c r="G11" s="31">
        <v>0.43386906583640439</v>
      </c>
      <c r="H11" s="31">
        <v>2.6347808160426096</v>
      </c>
      <c r="I11" s="32">
        <v>27.507919303282311</v>
      </c>
      <c r="K11" s="34">
        <v>1.8489999999999999E-12</v>
      </c>
      <c r="L11" s="33"/>
      <c r="M11" s="36">
        <v>109</v>
      </c>
      <c r="O11" s="30">
        <v>-10.565886407766993</v>
      </c>
      <c r="P11" s="31">
        <v>0.39431619651818339</v>
      </c>
      <c r="Q11" s="32">
        <v>4.0018723208226374</v>
      </c>
      <c r="R11" s="35"/>
      <c r="S11" s="31">
        <v>2.2193186893203887</v>
      </c>
      <c r="T11" s="31">
        <v>0.3943385172401595</v>
      </c>
      <c r="U11" s="32">
        <v>4.0020988514096274</v>
      </c>
      <c r="W11" s="34">
        <v>3.19E-4</v>
      </c>
      <c r="X11" s="33"/>
      <c r="Y11" s="36">
        <v>103</v>
      </c>
      <c r="AA11" s="30">
        <v>6.0949223300970852</v>
      </c>
      <c r="AB11" s="31">
        <v>0.13834963219675753</v>
      </c>
      <c r="AC11" s="32">
        <v>1.4040954152352834</v>
      </c>
      <c r="AD11" s="35"/>
      <c r="AE11" s="31">
        <v>1.2108428383501972</v>
      </c>
      <c r="AF11" s="31">
        <v>2.7144476709291626E-2</v>
      </c>
      <c r="AG11" s="32">
        <v>0.27548635071377198</v>
      </c>
      <c r="AI11" s="37">
        <v>8.8999999999999995E-7</v>
      </c>
      <c r="AJ11" s="33"/>
      <c r="AK11" s="36">
        <v>103</v>
      </c>
      <c r="AM11" s="30">
        <v>-53.818294573643435</v>
      </c>
      <c r="AN11" s="31">
        <v>0.30373369265950256</v>
      </c>
      <c r="AO11" s="32">
        <v>3.4497516042895686</v>
      </c>
      <c r="AP11" s="35"/>
      <c r="AQ11" s="31">
        <v>0.38933666550965745</v>
      </c>
      <c r="AR11" s="31">
        <v>0.29365711581768095</v>
      </c>
      <c r="AS11" s="32">
        <v>3.3353036916413319</v>
      </c>
      <c r="AT11" s="33"/>
      <c r="AU11" s="34">
        <v>0.376</v>
      </c>
      <c r="AV11" s="33"/>
      <c r="AW11" s="36">
        <v>129</v>
      </c>
      <c r="AY11" s="30">
        <v>-5.0653410852713172</v>
      </c>
      <c r="AZ11" s="31">
        <v>5.2967312137335416E-2</v>
      </c>
      <c r="BA11" s="32">
        <v>0.60159302190264441</v>
      </c>
      <c r="BB11" s="35"/>
      <c r="BC11" s="31">
        <v>1.0148096244916331</v>
      </c>
      <c r="BD11" s="31">
        <v>1.0641062658193583E-2</v>
      </c>
      <c r="BE11" s="32">
        <v>0.12085923907559837</v>
      </c>
      <c r="BG11" s="37">
        <v>0.23300000000000001</v>
      </c>
      <c r="BH11" s="33"/>
      <c r="BI11" s="36">
        <v>129</v>
      </c>
      <c r="BK11" s="30">
        <v>2.23868932038835</v>
      </c>
      <c r="BL11" s="31">
        <v>7.2527597731685017E-2</v>
      </c>
      <c r="BM11" s="32">
        <v>0.73607472485549963</v>
      </c>
      <c r="BN11" s="35"/>
      <c r="BO11" s="31">
        <v>1.0859435325335653</v>
      </c>
      <c r="BP11" s="31">
        <v>3.501361905491731E-2</v>
      </c>
      <c r="BQ11" s="32">
        <v>0.3553494230898025</v>
      </c>
      <c r="BR11" s="35"/>
      <c r="BS11" s="34">
        <v>3.6600000000000001E-2</v>
      </c>
      <c r="BT11" s="33"/>
      <c r="BU11" s="35">
        <v>103</v>
      </c>
      <c r="BV11" s="38"/>
      <c r="BW11" s="30">
        <v>67.830291262135916</v>
      </c>
      <c r="BX11" s="31">
        <v>0.51843517674111816</v>
      </c>
      <c r="BY11" s="32">
        <v>5.261542392275028</v>
      </c>
      <c r="BZ11" s="35"/>
      <c r="CA11" s="31">
        <v>0.96333315161314748</v>
      </c>
      <c r="CB11" s="31">
        <v>7.6666064739623931E-3</v>
      </c>
      <c r="CC11" s="32">
        <v>7.7807557776478325E-2</v>
      </c>
      <c r="CD11" s="35"/>
      <c r="CE11" s="37">
        <v>1.2600000000000001E-3</v>
      </c>
      <c r="CF11" s="33"/>
      <c r="CG11" s="36">
        <v>103</v>
      </c>
      <c r="CH11" s="35"/>
      <c r="CI11" s="30">
        <v>153.80543689320385</v>
      </c>
      <c r="CJ11" s="31">
        <v>4.369169737954973</v>
      </c>
      <c r="CK11" s="32">
        <v>44.342229899987409</v>
      </c>
      <c r="CL11" s="35"/>
      <c r="CM11" s="31">
        <v>0.92738992370841455</v>
      </c>
      <c r="CN11" s="31">
        <v>2.6730325423654125E-2</v>
      </c>
      <c r="CO11" s="32">
        <v>0.27128317422429349</v>
      </c>
      <c r="CP11" s="35"/>
      <c r="CQ11" s="37">
        <v>5.28E-2</v>
      </c>
      <c r="CR11" s="33"/>
      <c r="CS11" s="36">
        <v>103</v>
      </c>
      <c r="CU11" s="30">
        <v>0.93271117055183383</v>
      </c>
      <c r="CV11" s="31">
        <v>1.8963994644743457E-3</v>
      </c>
      <c r="CW11" s="32">
        <v>2.2518495974843889E-2</v>
      </c>
      <c r="CX11" s="35"/>
      <c r="CY11" s="31">
        <v>0.99815023538658632</v>
      </c>
      <c r="CZ11" s="31">
        <v>2.0533092094846164E-3</v>
      </c>
      <c r="DA11" s="32">
        <v>2.4381695963885733E-2</v>
      </c>
      <c r="DB11" s="35"/>
      <c r="DC11" s="34">
        <v>0.48</v>
      </c>
      <c r="DD11" s="33"/>
      <c r="DE11" s="36">
        <v>141</v>
      </c>
      <c r="DF11" s="35"/>
      <c r="DG11" s="30">
        <v>0.8986977376296299</v>
      </c>
      <c r="DH11" s="31">
        <v>1.5068130916551067E-2</v>
      </c>
      <c r="DI11" s="32">
        <v>0.17507586029482614</v>
      </c>
      <c r="DJ11" s="35"/>
      <c r="DK11" s="31">
        <v>1.1638105440111319</v>
      </c>
      <c r="DL11" s="31">
        <v>1.9473909151847144E-2</v>
      </c>
      <c r="DM11" s="32">
        <v>0.22626637749198056</v>
      </c>
      <c r="DN11" s="35"/>
      <c r="DO11" s="37">
        <v>2.11E-10</v>
      </c>
      <c r="DP11" s="33"/>
      <c r="DQ11" s="36">
        <v>135</v>
      </c>
      <c r="DR11" s="35"/>
      <c r="DS11" s="30">
        <v>7.6378844282663554</v>
      </c>
      <c r="DT11" s="31">
        <v>0.72348861957573019</v>
      </c>
      <c r="DU11" s="32">
        <v>4.575743798140782</v>
      </c>
      <c r="DV11" s="35"/>
      <c r="DW11" s="31">
        <v>1.6948266372993057</v>
      </c>
      <c r="DX11" s="31">
        <v>0.17430549782680199</v>
      </c>
      <c r="DY11" s="32">
        <v>1.1024047636444481</v>
      </c>
      <c r="DZ11" s="35"/>
      <c r="EA11" s="34">
        <v>4.4799999999999999E-4</v>
      </c>
      <c r="EB11" s="33"/>
      <c r="EC11" s="36">
        <v>40</v>
      </c>
      <c r="ED11" s="35"/>
      <c r="EE11" s="30">
        <v>1.7305406934989787</v>
      </c>
      <c r="EF11" s="31">
        <v>0.16830295312155719</v>
      </c>
      <c r="EG11" s="32">
        <v>1.0644413375933326</v>
      </c>
      <c r="EH11" s="35"/>
      <c r="EI11" s="31">
        <v>1.3831058925728865</v>
      </c>
      <c r="EJ11" s="31">
        <v>0.14446078642420493</v>
      </c>
      <c r="EK11" s="32">
        <v>0.91365023535923751</v>
      </c>
      <c r="EL11" s="35"/>
      <c r="EM11" s="37">
        <v>1.47E-2</v>
      </c>
      <c r="EN11" s="33"/>
      <c r="EO11" s="36">
        <v>40</v>
      </c>
      <c r="EQ11" s="30">
        <v>0.23797827483803091</v>
      </c>
      <c r="ER11" s="31">
        <v>1.1664846760709353E-2</v>
      </c>
      <c r="ES11" s="32">
        <v>0.12066211312893112</v>
      </c>
      <c r="ET11" s="31"/>
      <c r="EU11" s="31">
        <v>1.5922526988805741</v>
      </c>
      <c r="EV11" s="31">
        <v>7.8823750461402109E-2</v>
      </c>
      <c r="EW11" s="32">
        <v>0.81535921478680107</v>
      </c>
      <c r="EY11" s="34">
        <v>3.3200000000000001E-9</v>
      </c>
      <c r="EZ11" s="33"/>
      <c r="FA11" s="36">
        <v>107</v>
      </c>
      <c r="FB11" s="35"/>
      <c r="FC11" s="30">
        <v>-33.830742543186801</v>
      </c>
      <c r="FD11" s="31">
        <v>0.3788313640183677</v>
      </c>
      <c r="FE11" s="32">
        <v>3.9551155555404267</v>
      </c>
      <c r="FF11" s="31"/>
      <c r="FG11" s="31">
        <v>0.26005634692051538</v>
      </c>
      <c r="FH11" s="31">
        <v>0.34290481138309847</v>
      </c>
      <c r="FI11" s="32">
        <v>3.5800313342197079</v>
      </c>
      <c r="FK11" s="37">
        <v>0.64100000000000001</v>
      </c>
      <c r="FL11" s="33"/>
      <c r="FM11" s="36">
        <v>109</v>
      </c>
    </row>
    <row r="12" spans="1:169" s="8" customFormat="1" ht="12.75">
      <c r="A12" s="39" t="s">
        <v>43</v>
      </c>
      <c r="C12" s="30">
        <v>-76.053907057646896</v>
      </c>
      <c r="D12" s="31">
        <v>8.6019787882460328</v>
      </c>
      <c r="E12" s="32">
        <v>50.157724514742291</v>
      </c>
      <c r="F12" s="35"/>
      <c r="G12" s="31">
        <v>0.87931818010766127</v>
      </c>
      <c r="H12" s="31">
        <v>0.10819600977153085</v>
      </c>
      <c r="I12" s="32">
        <v>0.6308857281920085</v>
      </c>
      <c r="K12" s="34">
        <v>4.4200000000000003E-2</v>
      </c>
      <c r="L12" s="33"/>
      <c r="M12" s="36">
        <v>34</v>
      </c>
      <c r="O12" s="30">
        <v>-30.029173428571422</v>
      </c>
      <c r="P12" s="31">
        <v>2.4175400002690761</v>
      </c>
      <c r="Q12" s="32">
        <v>14.302359520426521</v>
      </c>
      <c r="R12" s="35"/>
      <c r="S12" s="31">
        <v>-7.9912020000000012</v>
      </c>
      <c r="T12" s="31">
        <v>1.8627928540464058</v>
      </c>
      <c r="U12" s="32">
        <v>11.020431143926375</v>
      </c>
      <c r="W12" s="34">
        <v>3.5100000000000002E-4</v>
      </c>
      <c r="X12" s="33"/>
      <c r="Y12" s="36">
        <v>35</v>
      </c>
      <c r="AA12" s="30">
        <v>5.8896285714285703</v>
      </c>
      <c r="AB12" s="31">
        <v>0.44655611989008159</v>
      </c>
      <c r="AC12" s="32">
        <v>2.64186163290112</v>
      </c>
      <c r="AD12" s="35"/>
      <c r="AE12" s="31">
        <v>1.4931900181235069</v>
      </c>
      <c r="AF12" s="31">
        <v>0.11218912248265815</v>
      </c>
      <c r="AG12" s="32">
        <v>0.66371979940334047</v>
      </c>
      <c r="AI12" s="37">
        <v>4.35E-4</v>
      </c>
      <c r="AJ12" s="33"/>
      <c r="AK12" s="36">
        <v>35</v>
      </c>
      <c r="AM12" s="30">
        <v>-61.599452054794511</v>
      </c>
      <c r="AN12" s="31">
        <v>0.87716813119319392</v>
      </c>
      <c r="AO12" s="32">
        <v>7.4945277981878275</v>
      </c>
      <c r="AP12" s="35"/>
      <c r="AQ12" s="31">
        <v>-6.6579901757299051</v>
      </c>
      <c r="AR12" s="31">
        <v>0.55827876336755677</v>
      </c>
      <c r="AS12" s="32">
        <v>4.7699358451436442</v>
      </c>
      <c r="AT12" s="33"/>
      <c r="AU12" s="34">
        <v>4.31E-17</v>
      </c>
      <c r="AV12" s="33"/>
      <c r="AW12" s="36">
        <v>73</v>
      </c>
      <c r="AY12" s="30">
        <v>-5.8792054794520574</v>
      </c>
      <c r="AZ12" s="31">
        <v>3.668044918087613E-3</v>
      </c>
      <c r="BA12" s="32">
        <v>2.3486947318999182E-2</v>
      </c>
      <c r="BB12" s="35"/>
      <c r="BC12" s="31">
        <v>1.157024504605016</v>
      </c>
      <c r="BD12" s="31">
        <v>1.7526243879108006E-2</v>
      </c>
      <c r="BE12" s="32">
        <v>0.14974429334444725</v>
      </c>
      <c r="BG12" s="37">
        <v>1.06E-10</v>
      </c>
      <c r="BH12" s="33"/>
      <c r="BI12" s="36">
        <v>73</v>
      </c>
      <c r="BK12" s="30">
        <v>10.154221666666665</v>
      </c>
      <c r="BL12" s="31">
        <v>2.03074144289547</v>
      </c>
      <c r="BM12" s="32">
        <v>15.730055577574751</v>
      </c>
      <c r="BN12" s="35"/>
      <c r="BO12" s="31">
        <v>6.4813932269513286</v>
      </c>
      <c r="BP12" s="31">
        <v>1.3852598861999268</v>
      </c>
      <c r="BQ12" s="32">
        <v>10.730176938842996</v>
      </c>
      <c r="BR12" s="35"/>
      <c r="BS12" s="34">
        <v>2.0900000000000001E-4</v>
      </c>
      <c r="BT12" s="33"/>
      <c r="BU12" s="35">
        <v>60</v>
      </c>
      <c r="BV12" s="38"/>
      <c r="BW12" s="30">
        <v>34.69233333333333</v>
      </c>
      <c r="BX12" s="31">
        <v>1.4381258473857654</v>
      </c>
      <c r="BY12" s="32">
        <v>11.139674913350998</v>
      </c>
      <c r="BZ12" s="35"/>
      <c r="CA12" s="31">
        <v>0.48825483845207068</v>
      </c>
      <c r="CB12" s="31">
        <v>2.2156342265077941E-2</v>
      </c>
      <c r="CC12" s="32">
        <v>0.17162228921103675</v>
      </c>
      <c r="CD12" s="35"/>
      <c r="CE12" s="37">
        <v>5.7509999999999997E-11</v>
      </c>
      <c r="CF12" s="33"/>
      <c r="CG12" s="36">
        <v>60</v>
      </c>
      <c r="CH12" s="35"/>
      <c r="CI12" s="30">
        <v>245.9644999999999</v>
      </c>
      <c r="CJ12" s="31">
        <v>19.661864146589149</v>
      </c>
      <c r="CK12" s="32">
        <v>152.30014479026497</v>
      </c>
      <c r="CL12" s="35"/>
      <c r="CM12" s="31">
        <v>1.591871876375234</v>
      </c>
      <c r="CN12" s="31">
        <v>0.15399292476636994</v>
      </c>
      <c r="CO12" s="32">
        <v>1.1928240661078451</v>
      </c>
      <c r="CP12" s="35"/>
      <c r="CQ12" s="37">
        <v>5.7700000000000004E-4</v>
      </c>
      <c r="CR12" s="33"/>
      <c r="CS12" s="36">
        <v>60</v>
      </c>
      <c r="CU12" s="30">
        <v>0.83588683106745154</v>
      </c>
      <c r="CV12" s="31">
        <v>9.6456929984320774E-3</v>
      </c>
      <c r="CW12" s="32">
        <v>8.681123698588869E-2</v>
      </c>
      <c r="CX12" s="35"/>
      <c r="CY12" s="31">
        <v>0.88261877671491229</v>
      </c>
      <c r="CZ12" s="31">
        <v>9.4686193086622131E-3</v>
      </c>
      <c r="DA12" s="32">
        <v>8.5217573777959923E-2</v>
      </c>
      <c r="DB12" s="35"/>
      <c r="DC12" s="34">
        <v>2.3500000000000001E-20</v>
      </c>
      <c r="DD12" s="33"/>
      <c r="DE12" s="36">
        <v>81</v>
      </c>
      <c r="DF12" s="35"/>
      <c r="DG12" s="30">
        <v>1.0485471020000001</v>
      </c>
      <c r="DH12" s="31">
        <v>5.2957368577178157E-2</v>
      </c>
      <c r="DI12" s="32">
        <v>0.50239771077874018</v>
      </c>
      <c r="DJ12" s="35"/>
      <c r="DK12" s="31">
        <v>1.2220889395965848</v>
      </c>
      <c r="DL12" s="31">
        <v>5.6526162292587501E-2</v>
      </c>
      <c r="DM12" s="32">
        <v>0.53625426069870497</v>
      </c>
      <c r="DN12" s="35"/>
      <c r="DO12" s="37">
        <v>5.53E-4</v>
      </c>
      <c r="DP12" s="33"/>
      <c r="DQ12" s="36">
        <v>90</v>
      </c>
      <c r="DR12" s="35"/>
      <c r="DS12" s="30">
        <v>6.0537436452127311</v>
      </c>
      <c r="DT12" s="31">
        <v>0.85330950219338064</v>
      </c>
      <c r="DU12" s="32">
        <v>5.1198570131602841</v>
      </c>
      <c r="DV12" s="35"/>
      <c r="DW12" s="31">
        <v>1.6784211844882082</v>
      </c>
      <c r="DX12" s="31">
        <v>0.13148829871123199</v>
      </c>
      <c r="DY12" s="32">
        <v>0.78892979226739202</v>
      </c>
      <c r="DZ12" s="35"/>
      <c r="EA12" s="34">
        <v>3.0899999999999999E-5</v>
      </c>
      <c r="EB12" s="33"/>
      <c r="EC12" s="36">
        <v>36</v>
      </c>
      <c r="ED12" s="35"/>
      <c r="EE12" s="30">
        <v>2.0118716128048022</v>
      </c>
      <c r="EF12" s="31">
        <v>0.28062712323701022</v>
      </c>
      <c r="EG12" s="32">
        <v>1.5112233079833448</v>
      </c>
      <c r="EH12" s="35"/>
      <c r="EI12" s="31">
        <v>1.4118725078677201</v>
      </c>
      <c r="EJ12" s="31">
        <v>0.16319530227344481</v>
      </c>
      <c r="EK12" s="32">
        <v>0.87883359849263232</v>
      </c>
      <c r="EL12" s="35"/>
      <c r="EM12" s="37">
        <v>2.3400000000000001E-2</v>
      </c>
      <c r="EN12" s="33"/>
      <c r="EO12" s="36">
        <v>29</v>
      </c>
      <c r="EQ12" s="30">
        <v>0.764644578973111</v>
      </c>
      <c r="ER12" s="31">
        <v>3.7897451491658782E-2</v>
      </c>
      <c r="ES12" s="32">
        <v>0.20408402205296788</v>
      </c>
      <c r="ET12" s="31"/>
      <c r="EU12" s="31">
        <v>3.4449376451247118</v>
      </c>
      <c r="EV12" s="31">
        <v>0.22622639899092006</v>
      </c>
      <c r="EW12" s="32">
        <v>1.2182664422906713</v>
      </c>
      <c r="EY12" s="34">
        <v>8.6690000000000003E-12</v>
      </c>
      <c r="EZ12" s="33"/>
      <c r="FA12" s="36">
        <v>29</v>
      </c>
      <c r="FB12" s="35"/>
      <c r="FC12" s="30">
        <v>-44.201158763759629</v>
      </c>
      <c r="FD12" s="31">
        <v>1.8561715787554762</v>
      </c>
      <c r="FE12" s="32">
        <v>10.500092083069896</v>
      </c>
      <c r="FF12" s="31"/>
      <c r="FG12" s="31">
        <v>-6.8898000141074887</v>
      </c>
      <c r="FH12" s="31">
        <v>1.3612887448264717</v>
      </c>
      <c r="FI12" s="32">
        <v>7.7006120209577746</v>
      </c>
      <c r="FK12" s="37">
        <v>2.04E-7</v>
      </c>
      <c r="FL12" s="33"/>
      <c r="FM12" s="36">
        <v>32</v>
      </c>
    </row>
    <row r="13" spans="1:169" s="8" customFormat="1" ht="12.75">
      <c r="A13" s="39" t="s">
        <v>44</v>
      </c>
      <c r="C13" s="30">
        <v>-115.64504814930652</v>
      </c>
      <c r="D13" s="31">
        <v>8.7137898586628051</v>
      </c>
      <c r="E13" s="32">
        <v>59.09979822506164</v>
      </c>
      <c r="F13" s="35"/>
      <c r="G13" s="31">
        <v>0.96499890736535976</v>
      </c>
      <c r="H13" s="31">
        <v>8.0889053455648036E-2</v>
      </c>
      <c r="I13" s="32">
        <v>0.54861625255886426</v>
      </c>
      <c r="K13" s="34">
        <v>0.88400000000000001</v>
      </c>
      <c r="L13" s="33"/>
      <c r="M13" s="36">
        <v>46</v>
      </c>
      <c r="O13" s="30">
        <v>-17.991997916666662</v>
      </c>
      <c r="P13" s="31">
        <v>1.0132094239569258</v>
      </c>
      <c r="Q13" s="32">
        <v>7.0197208040039607</v>
      </c>
      <c r="R13" s="35"/>
      <c r="S13" s="31">
        <v>0.73553159722222228</v>
      </c>
      <c r="T13" s="31">
        <v>0.70679058785146098</v>
      </c>
      <c r="U13" s="32">
        <v>4.8967888338808176</v>
      </c>
      <c r="W13" s="34">
        <v>0.54300000000000004</v>
      </c>
      <c r="X13" s="33"/>
      <c r="Y13" s="36">
        <v>48</v>
      </c>
      <c r="AA13" s="30">
        <v>4.3650416666666656</v>
      </c>
      <c r="AB13" s="31">
        <v>0.29509008415139959</v>
      </c>
      <c r="AC13" s="32">
        <v>2.0444440742399985</v>
      </c>
      <c r="AD13" s="35"/>
      <c r="AE13" s="31">
        <v>1.1038484004502342</v>
      </c>
      <c r="AF13" s="31">
        <v>6.4165235277903035E-2</v>
      </c>
      <c r="AG13" s="32">
        <v>0.44454979032375586</v>
      </c>
      <c r="AI13" s="37">
        <v>0.24199999999999999</v>
      </c>
      <c r="AJ13" s="33"/>
      <c r="AK13" s="36">
        <v>48</v>
      </c>
      <c r="AM13" s="30">
        <v>-54.994140624999979</v>
      </c>
      <c r="AN13" s="31">
        <v>0.39233341804786775</v>
      </c>
      <c r="AO13" s="32">
        <v>4.4387459262039028</v>
      </c>
      <c r="AP13" s="35"/>
      <c r="AQ13" s="31">
        <v>-1.1141663681146352</v>
      </c>
      <c r="AR13" s="31">
        <v>0.37060181418325205</v>
      </c>
      <c r="AS13" s="32">
        <v>4.2578906769926741</v>
      </c>
      <c r="AT13" s="33"/>
      <c r="AU13" s="34">
        <v>3.2500000000000001E-2</v>
      </c>
      <c r="AV13" s="33"/>
      <c r="AW13" s="36">
        <v>132</v>
      </c>
      <c r="AY13" s="30">
        <v>-5.2001484374999976</v>
      </c>
      <c r="AZ13" s="31">
        <v>2.2943036226629183E-3</v>
      </c>
      <c r="BA13" s="32">
        <v>2.2125462876642146E-2</v>
      </c>
      <c r="BB13" s="35"/>
      <c r="BC13" s="31">
        <v>0.99687834213535931</v>
      </c>
      <c r="BD13" s="31">
        <v>1.0337769512572965E-2</v>
      </c>
      <c r="BE13" s="32">
        <v>0.11877192918089259</v>
      </c>
      <c r="BG13" s="37">
        <v>1</v>
      </c>
      <c r="BH13" s="33"/>
      <c r="BI13" s="36">
        <v>132</v>
      </c>
      <c r="BK13" s="30">
        <v>1.8680196078431366</v>
      </c>
      <c r="BL13" s="31">
        <v>4.1297743131181439E-2</v>
      </c>
      <c r="BM13" s="32">
        <v>0.41708676069657552</v>
      </c>
      <c r="BN13" s="35"/>
      <c r="BO13" s="31">
        <v>0.99640651252612367</v>
      </c>
      <c r="BP13" s="31">
        <v>2.2683284528060729E-2</v>
      </c>
      <c r="BQ13" s="32">
        <v>0.22908994410942146</v>
      </c>
      <c r="BR13" s="35"/>
      <c r="BS13" s="34">
        <v>0.92500000000000004</v>
      </c>
      <c r="BT13" s="33"/>
      <c r="BU13" s="35">
        <v>102</v>
      </c>
      <c r="BV13" s="38"/>
      <c r="BW13" s="30">
        <v>69.478333333333325</v>
      </c>
      <c r="BX13" s="31">
        <v>0.70303996532402857</v>
      </c>
      <c r="BY13" s="32">
        <v>7.1003556016559299</v>
      </c>
      <c r="BZ13" s="35"/>
      <c r="CA13" s="31">
        <v>0.98263420423003434</v>
      </c>
      <c r="CB13" s="31">
        <v>1.0394697382032445E-2</v>
      </c>
      <c r="CC13" s="32">
        <v>0.10498129754261605</v>
      </c>
      <c r="CD13" s="35"/>
      <c r="CE13" s="37">
        <v>0.48699999999999999</v>
      </c>
      <c r="CF13" s="33"/>
      <c r="CG13" s="36">
        <v>102</v>
      </c>
      <c r="CH13" s="35"/>
      <c r="CI13" s="30">
        <v>147.61627450980396</v>
      </c>
      <c r="CJ13" s="31">
        <v>3.1348282108440721</v>
      </c>
      <c r="CK13" s="32">
        <v>31.660212996336462</v>
      </c>
      <c r="CL13" s="35"/>
      <c r="CM13" s="31">
        <v>1.0290620246678304</v>
      </c>
      <c r="CN13" s="31">
        <v>2.4573236074042867E-2</v>
      </c>
      <c r="CO13" s="32">
        <v>0.24817751908133306</v>
      </c>
      <c r="CP13" s="35"/>
      <c r="CQ13" s="37">
        <v>0.38600000000000001</v>
      </c>
      <c r="CR13" s="33"/>
      <c r="CS13" s="36">
        <v>102</v>
      </c>
      <c r="CU13" s="30">
        <v>0.93036211255531032</v>
      </c>
      <c r="CV13" s="31">
        <v>2.1216487753510922E-3</v>
      </c>
      <c r="CW13" s="32">
        <v>2.6243346003704725E-2</v>
      </c>
      <c r="CX13" s="35"/>
      <c r="CY13" s="31">
        <v>0.99777017293639547</v>
      </c>
      <c r="CZ13" s="31">
        <v>2.7166346453844155E-3</v>
      </c>
      <c r="DA13" s="32">
        <v>3.3602914767396956E-2</v>
      </c>
      <c r="DB13" s="35"/>
      <c r="DC13" s="34">
        <v>0.58599999999999997</v>
      </c>
      <c r="DD13" s="33"/>
      <c r="DE13" s="36">
        <v>153</v>
      </c>
      <c r="DF13" s="35"/>
      <c r="DG13" s="30">
        <v>0.86100663615894069</v>
      </c>
      <c r="DH13" s="31">
        <v>2.3379205134177211E-2</v>
      </c>
      <c r="DI13" s="32">
        <v>0.28728848243289645</v>
      </c>
      <c r="DJ13" s="35"/>
      <c r="DK13" s="31">
        <v>0.97770428517277064</v>
      </c>
      <c r="DL13" s="31">
        <v>2.4230519081419617E-2</v>
      </c>
      <c r="DM13" s="32">
        <v>0.29774960335525402</v>
      </c>
      <c r="DN13" s="35"/>
      <c r="DO13" s="37">
        <v>0.59699999999999998</v>
      </c>
      <c r="DP13" s="33"/>
      <c r="DQ13" s="36">
        <v>151</v>
      </c>
      <c r="DR13" s="35"/>
      <c r="DS13" s="30">
        <v>6.3652870627350664</v>
      </c>
      <c r="DT13" s="31">
        <v>0.39293968903638049</v>
      </c>
      <c r="DU13" s="32">
        <v>3.7689450948827417</v>
      </c>
      <c r="DV13" s="35"/>
      <c r="DW13" s="31">
        <v>0.99542775133378791</v>
      </c>
      <c r="DX13" s="31">
        <v>5.5575431134508919E-2</v>
      </c>
      <c r="DY13" s="32">
        <v>0.53306080911314613</v>
      </c>
      <c r="DZ13" s="35"/>
      <c r="EA13" s="34">
        <v>0.96199999999999997</v>
      </c>
      <c r="EB13" s="33"/>
      <c r="EC13" s="36">
        <v>92</v>
      </c>
      <c r="ED13" s="35"/>
      <c r="EE13" s="30">
        <v>2.3633429877939252</v>
      </c>
      <c r="EF13" s="31">
        <v>0.11197511189096707</v>
      </c>
      <c r="EG13" s="32">
        <v>1.0740275428663375</v>
      </c>
      <c r="EH13" s="31"/>
      <c r="EI13" s="32">
        <v>0.98134731181580537</v>
      </c>
      <c r="EJ13" s="32">
        <v>5.1047921846041379E-2</v>
      </c>
      <c r="EK13" s="31">
        <v>0.48963446557769857</v>
      </c>
      <c r="EL13" s="35"/>
      <c r="EM13" s="37">
        <v>0.81299999999999994</v>
      </c>
      <c r="EN13" s="33"/>
      <c r="EO13" s="36">
        <v>92</v>
      </c>
      <c r="EQ13" s="30">
        <v>0.19013964744633921</v>
      </c>
      <c r="ER13" s="31">
        <v>1.0608550293253445E-2</v>
      </c>
      <c r="ES13" s="32">
        <v>7.8675114635104459E-2</v>
      </c>
      <c r="ET13" s="31"/>
      <c r="EU13" s="31">
        <v>1.036462781008322</v>
      </c>
      <c r="EV13" s="31">
        <v>5.9590559794276653E-2</v>
      </c>
      <c r="EW13" s="31">
        <v>0.43382582366607547</v>
      </c>
      <c r="EY13" s="34">
        <v>0.66500000000000004</v>
      </c>
      <c r="EZ13" s="33"/>
      <c r="FA13" s="36">
        <v>53</v>
      </c>
      <c r="FB13" s="35"/>
      <c r="FC13" s="30">
        <v>-34.361773376342093</v>
      </c>
      <c r="FD13" s="31">
        <v>0.6606751845763964</v>
      </c>
      <c r="FE13" s="32">
        <v>4.9879882590437363</v>
      </c>
      <c r="FF13" s="31"/>
      <c r="FG13" s="31">
        <v>-0.83950124931520254</v>
      </c>
      <c r="FH13" s="32">
        <v>0.55000740714740171</v>
      </c>
      <c r="FI13" s="31">
        <v>4.0789641007779691</v>
      </c>
      <c r="FK13" s="37">
        <v>0.30499999999999999</v>
      </c>
      <c r="FL13" s="33"/>
      <c r="FM13" s="36">
        <v>55</v>
      </c>
    </row>
    <row r="14" spans="1:169" s="8" customFormat="1" ht="12.75">
      <c r="A14" s="39" t="s">
        <v>45</v>
      </c>
      <c r="C14" s="30">
        <v>-102.59731793372598</v>
      </c>
      <c r="D14" s="31">
        <v>9.0440101060476668</v>
      </c>
      <c r="E14" s="32">
        <v>68.877128934799217</v>
      </c>
      <c r="F14" s="35"/>
      <c r="G14" s="31">
        <v>0.97089378348874389</v>
      </c>
      <c r="H14" s="31">
        <v>8.6022028524234156E-2</v>
      </c>
      <c r="I14" s="32">
        <v>0.65512425134672048</v>
      </c>
      <c r="K14" s="34">
        <v>0.93</v>
      </c>
      <c r="L14" s="33"/>
      <c r="M14" s="36">
        <v>58</v>
      </c>
      <c r="O14" s="30">
        <v>-21.180819672131147</v>
      </c>
      <c r="P14" s="31">
        <v>0.92862105581610865</v>
      </c>
      <c r="Q14" s="32">
        <v>7.2527623002278574</v>
      </c>
      <c r="R14" s="35"/>
      <c r="S14" s="31">
        <v>-3.2995382868497622</v>
      </c>
      <c r="T14" s="31">
        <v>0.79794600326112708</v>
      </c>
      <c r="U14" s="32">
        <v>6.2321575133612273</v>
      </c>
      <c r="W14" s="34">
        <v>1.4499999999999999E-3</v>
      </c>
      <c r="X14" s="33"/>
      <c r="Y14" s="36">
        <v>61</v>
      </c>
      <c r="AA14" s="30">
        <v>5.6254754098360671</v>
      </c>
      <c r="AB14" s="31">
        <v>0.17821164829573405</v>
      </c>
      <c r="AC14" s="32">
        <v>1.3918774683445474</v>
      </c>
      <c r="AD14" s="35"/>
      <c r="AE14" s="31">
        <v>1.1769871873273412</v>
      </c>
      <c r="AF14" s="31">
        <v>4.2174472711912235E-2</v>
      </c>
      <c r="AG14" s="32">
        <v>0.32939316182974654</v>
      </c>
      <c r="AI14" s="37">
        <v>1.82E-3</v>
      </c>
      <c r="AJ14" s="33"/>
      <c r="AK14" s="36">
        <v>61</v>
      </c>
      <c r="AM14" s="30">
        <v>-52.46935714285712</v>
      </c>
      <c r="AN14" s="31">
        <v>0.49277429703490955</v>
      </c>
      <c r="AO14" s="32">
        <v>5.8305841126387072</v>
      </c>
      <c r="AP14" s="35"/>
      <c r="AQ14" s="31">
        <v>3.5019365739894019</v>
      </c>
      <c r="AR14" s="31">
        <v>0.34300133825550438</v>
      </c>
      <c r="AS14" s="32">
        <v>4.0873326708746749</v>
      </c>
      <c r="AT14" s="33"/>
      <c r="AU14" s="34">
        <v>1.1309999999999999E-11</v>
      </c>
      <c r="AV14" s="33"/>
      <c r="AW14" s="36">
        <v>142</v>
      </c>
      <c r="AY14" s="30">
        <v>-5.1472792857142817</v>
      </c>
      <c r="AZ14" s="31">
        <v>2.37636332380963E-3</v>
      </c>
      <c r="BA14" s="32">
        <v>2.6031755945569755E-2</v>
      </c>
      <c r="BB14" s="35"/>
      <c r="BC14" s="31">
        <v>0.97004692563379458</v>
      </c>
      <c r="BD14" s="31">
        <v>1.0563561288889453E-2</v>
      </c>
      <c r="BE14" s="32">
        <v>0.12587936069422015</v>
      </c>
      <c r="BG14" s="37">
        <v>3.4700000000000002E-2</v>
      </c>
      <c r="BH14" s="33"/>
      <c r="BI14" s="36">
        <v>142</v>
      </c>
      <c r="BK14" s="30">
        <v>1.990396774193548</v>
      </c>
      <c r="BL14" s="31">
        <v>8.9927627977240424E-2</v>
      </c>
      <c r="BM14" s="32">
        <v>0.86723063797700595</v>
      </c>
      <c r="BN14" s="35"/>
      <c r="BO14" s="31">
        <v>0.96467526401986736</v>
      </c>
      <c r="BP14" s="31">
        <v>4.1856307651976517E-2</v>
      </c>
      <c r="BQ14" s="32">
        <v>0.40364761314033859</v>
      </c>
      <c r="BR14" s="35"/>
      <c r="BS14" s="34">
        <v>0.498</v>
      </c>
      <c r="BT14" s="33"/>
      <c r="BU14" s="35">
        <v>93</v>
      </c>
      <c r="BV14" s="38"/>
      <c r="BW14" s="30">
        <v>61.047526881720458</v>
      </c>
      <c r="BX14" s="31">
        <v>1.0882710644298876</v>
      </c>
      <c r="BY14" s="32">
        <v>10.4949060786559</v>
      </c>
      <c r="BZ14" s="35"/>
      <c r="CA14" s="31">
        <v>0.89308253779145719</v>
      </c>
      <c r="CB14" s="31">
        <v>1.6566174363866905E-2</v>
      </c>
      <c r="CC14" s="32">
        <v>0.15975840001084707</v>
      </c>
      <c r="CD14" s="35"/>
      <c r="CE14" s="37">
        <v>1.8000000000000001E-4</v>
      </c>
      <c r="CF14" s="33"/>
      <c r="CG14" s="36">
        <v>93</v>
      </c>
      <c r="CH14" s="35"/>
      <c r="CI14" s="30">
        <v>223.29978494623668</v>
      </c>
      <c r="CJ14" s="31">
        <v>10.072395605083369</v>
      </c>
      <c r="CK14" s="32">
        <v>97.134665541984319</v>
      </c>
      <c r="CL14" s="35"/>
      <c r="CM14" s="31">
        <v>1.360461386832934</v>
      </c>
      <c r="CN14" s="31">
        <v>5.8754286805311508E-2</v>
      </c>
      <c r="CO14" s="32">
        <v>0.56660582266164072</v>
      </c>
      <c r="CP14" s="35"/>
      <c r="CQ14" s="37">
        <v>7.9000000000000006E-8</v>
      </c>
      <c r="CR14" s="33"/>
      <c r="CS14" s="36">
        <v>93</v>
      </c>
      <c r="CU14" s="30">
        <v>0.91270808818226978</v>
      </c>
      <c r="CV14" s="31">
        <v>3.3077020355298976E-3</v>
      </c>
      <c r="CW14" s="32">
        <v>0</v>
      </c>
      <c r="CX14" s="35"/>
      <c r="CY14" s="31">
        <v>0.98743081810942879</v>
      </c>
      <c r="CZ14" s="31">
        <v>3.5978167975455016E-3</v>
      </c>
      <c r="DA14" s="32">
        <v>4.4502536033704715E-2</v>
      </c>
      <c r="DB14" s="35"/>
      <c r="DC14" s="34">
        <v>4.8799999999999998E-3</v>
      </c>
      <c r="DD14" s="33"/>
      <c r="DE14" s="36">
        <v>153</v>
      </c>
      <c r="DF14" s="35"/>
      <c r="DG14" s="30">
        <v>0.97488669262499994</v>
      </c>
      <c r="DH14" s="31">
        <v>2.5858553536119048E-2</v>
      </c>
      <c r="DI14" s="32">
        <v>0.32708770468614928</v>
      </c>
      <c r="DJ14" s="35"/>
      <c r="DK14" s="31">
        <v>1.0825917718382823</v>
      </c>
      <c r="DL14" s="31">
        <v>2.7925482126820313E-2</v>
      </c>
      <c r="DM14" s="32">
        <v>0.35323251311630094</v>
      </c>
      <c r="DN14" s="35"/>
      <c r="DO14" s="37">
        <v>2.47E-2</v>
      </c>
      <c r="DP14" s="33"/>
      <c r="DQ14" s="36">
        <v>160</v>
      </c>
      <c r="DR14" s="35"/>
      <c r="DS14" s="30">
        <v>6.3384457418661126</v>
      </c>
      <c r="DT14" s="31">
        <v>0.4643458126261959</v>
      </c>
      <c r="DU14" s="32">
        <v>4.3559498350998531</v>
      </c>
      <c r="DV14" s="35"/>
      <c r="DW14" s="31">
        <v>1.446600259407518</v>
      </c>
      <c r="DX14" s="31">
        <v>0.16425147138238444</v>
      </c>
      <c r="DY14" s="32">
        <v>1.5408153798922462</v>
      </c>
      <c r="DZ14" s="35"/>
      <c r="EA14" s="34">
        <v>1.2800000000000001E-2</v>
      </c>
      <c r="EB14" s="33"/>
      <c r="EC14" s="36">
        <v>88</v>
      </c>
      <c r="ED14" s="35"/>
      <c r="EE14" s="30">
        <v>2.6260231632516873</v>
      </c>
      <c r="EF14" s="31">
        <v>0.13573801464860266</v>
      </c>
      <c r="EG14" s="32">
        <v>1.2660799145412394</v>
      </c>
      <c r="EH14" s="35"/>
      <c r="EI14" s="31">
        <v>1.3584825576899899</v>
      </c>
      <c r="EJ14" s="31">
        <v>0.10758086831330382</v>
      </c>
      <c r="EK14" s="32">
        <v>1.0034475376186165</v>
      </c>
      <c r="EL14" s="35"/>
      <c r="EM14" s="37">
        <v>4.0000000000000001E-3</v>
      </c>
      <c r="EN14" s="33"/>
      <c r="EO14" s="36">
        <v>87</v>
      </c>
      <c r="EQ14" s="30">
        <v>0.58355541036212311</v>
      </c>
      <c r="ER14" s="31">
        <v>3.1835544699488676E-2</v>
      </c>
      <c r="ES14" s="32">
        <v>0.2586331877711508</v>
      </c>
      <c r="ET14" s="31"/>
      <c r="EU14" s="31">
        <v>2.776665813450788</v>
      </c>
      <c r="EV14" s="31">
        <v>0.12346020225347705</v>
      </c>
      <c r="EW14" s="32">
        <v>0.99536797222460138</v>
      </c>
      <c r="EY14" s="34">
        <v>3.2090000000000002E-23</v>
      </c>
      <c r="EZ14" s="33"/>
      <c r="FA14" s="36">
        <v>65</v>
      </c>
      <c r="FB14" s="35"/>
      <c r="FC14" s="30">
        <v>-38.12073945112666</v>
      </c>
      <c r="FD14" s="31">
        <v>0.69694136199619505</v>
      </c>
      <c r="FE14" s="32">
        <v>5.6189208958635675</v>
      </c>
      <c r="FF14" s="31"/>
      <c r="FG14" s="31">
        <v>-1.7606991336577389</v>
      </c>
      <c r="FH14" s="31">
        <v>0.48444037107841764</v>
      </c>
      <c r="FI14" s="32">
        <v>3.9056831353155972</v>
      </c>
      <c r="FK14" s="37">
        <v>1.15E-2</v>
      </c>
      <c r="FL14" s="33"/>
      <c r="FM14" s="36">
        <v>65</v>
      </c>
    </row>
    <row r="15" spans="1:169" s="8" customFormat="1" ht="12.75">
      <c r="A15" s="39" t="s">
        <v>46</v>
      </c>
      <c r="C15" s="30">
        <v>-113.40473579812183</v>
      </c>
      <c r="D15" s="31">
        <v>9.7144360553210554</v>
      </c>
      <c r="E15" s="32">
        <v>65.166418148318371</v>
      </c>
      <c r="F15" s="35"/>
      <c r="G15" s="31">
        <v>1.4153107602613246</v>
      </c>
      <c r="H15" s="31">
        <v>0.12653188026737297</v>
      </c>
      <c r="I15" s="32">
        <v>0.84880165679613073</v>
      </c>
      <c r="K15" s="34">
        <v>6.96E-3</v>
      </c>
      <c r="L15" s="33"/>
      <c r="M15" s="36">
        <v>45</v>
      </c>
      <c r="O15" s="30">
        <v>-19.551375000000004</v>
      </c>
      <c r="P15" s="31">
        <v>0.83628652303126649</v>
      </c>
      <c r="Q15" s="32">
        <v>5.7939629903010941</v>
      </c>
      <c r="R15" s="35"/>
      <c r="S15" s="31">
        <v>-0.80133382936507935</v>
      </c>
      <c r="T15" s="31">
        <v>0.87079047504363938</v>
      </c>
      <c r="U15" s="32">
        <v>6.0330133820904868</v>
      </c>
      <c r="W15" s="34">
        <v>0.51</v>
      </c>
      <c r="X15" s="33"/>
      <c r="Y15" s="36">
        <v>48</v>
      </c>
      <c r="AA15" s="30">
        <v>4.1669999999999998</v>
      </c>
      <c r="AB15" s="31">
        <v>0.17249273548276217</v>
      </c>
      <c r="AC15" s="32">
        <v>1.1950647271707318</v>
      </c>
      <c r="AD15" s="35"/>
      <c r="AE15" s="31">
        <v>0.87857437107495429</v>
      </c>
      <c r="AF15" s="31">
        <v>5.0768610563677014E-2</v>
      </c>
      <c r="AG15" s="32">
        <v>0.35173525170386638</v>
      </c>
      <c r="AI15" s="37">
        <v>9.2899999999999996E-2</v>
      </c>
      <c r="AJ15" s="33"/>
      <c r="AK15" s="36">
        <v>48</v>
      </c>
      <c r="AM15" s="30">
        <v>-48.020638297872324</v>
      </c>
      <c r="AN15" s="31">
        <v>0.70109163840283395</v>
      </c>
      <c r="AO15" s="32">
        <v>6.7973356273768619</v>
      </c>
      <c r="AP15" s="35"/>
      <c r="AQ15" s="31">
        <v>7.3277516804472391</v>
      </c>
      <c r="AR15" s="31">
        <v>0.62613704063770792</v>
      </c>
      <c r="AS15" s="32">
        <v>6.0706238397633729</v>
      </c>
      <c r="AT15" s="33"/>
      <c r="AU15" s="34">
        <v>6.7759999999999997E-15</v>
      </c>
      <c r="AV15" s="33"/>
      <c r="AW15" s="36">
        <v>94</v>
      </c>
      <c r="AY15" s="30">
        <v>-5.0791276595744659</v>
      </c>
      <c r="AZ15" s="31">
        <v>1.6151308039182001E-2</v>
      </c>
      <c r="BA15" s="32">
        <v>0.11978130624479758</v>
      </c>
      <c r="BB15" s="35"/>
      <c r="BC15" s="31">
        <v>0.89689318994061762</v>
      </c>
      <c r="BD15" s="31">
        <v>1.1391053084363809E-2</v>
      </c>
      <c r="BE15" s="32">
        <v>0.11044035718366117</v>
      </c>
      <c r="BG15" s="37">
        <v>1.6399999999999999E-5</v>
      </c>
      <c r="BH15" s="33"/>
      <c r="BI15" s="36">
        <v>94</v>
      </c>
      <c r="BK15" s="30">
        <v>1.8544369565217382</v>
      </c>
      <c r="BL15" s="31">
        <v>8.7328203044285679E-2</v>
      </c>
      <c r="BM15" s="32">
        <v>0.59228868987971006</v>
      </c>
      <c r="BN15" s="35"/>
      <c r="BO15" s="31">
        <v>0.60266492868353883</v>
      </c>
      <c r="BP15" s="31">
        <v>6.3590038680986422E-2</v>
      </c>
      <c r="BQ15" s="32">
        <v>0.4312886259741498</v>
      </c>
      <c r="BR15" s="35"/>
      <c r="BS15" s="34">
        <v>7.51E-2</v>
      </c>
      <c r="BT15" s="33"/>
      <c r="BU15" s="35">
        <v>46</v>
      </c>
      <c r="BV15" s="38"/>
      <c r="BW15" s="30">
        <v>63.205869565217384</v>
      </c>
      <c r="BX15" s="31">
        <v>1.2402009567600374</v>
      </c>
      <c r="BY15" s="32">
        <v>8.4114521341342456</v>
      </c>
      <c r="BZ15" s="35"/>
      <c r="CA15" s="31">
        <v>0.99903138632644384</v>
      </c>
      <c r="CB15" s="31">
        <v>1.7210758846438551E-2</v>
      </c>
      <c r="CC15" s="32">
        <v>0.11672904575653863</v>
      </c>
      <c r="CD15" s="35"/>
      <c r="CE15" s="37">
        <v>0.98799999999999999</v>
      </c>
      <c r="CF15" s="33"/>
      <c r="CG15" s="36">
        <v>46</v>
      </c>
      <c r="CH15" s="35"/>
      <c r="CI15" s="30">
        <v>143.63956521739129</v>
      </c>
      <c r="CJ15" s="31">
        <v>8.0681228351305929</v>
      </c>
      <c r="CK15" s="32">
        <v>54.720671412243867</v>
      </c>
      <c r="CL15" s="35"/>
      <c r="CM15" s="31">
        <v>1.0194370144564775</v>
      </c>
      <c r="CN15" s="31">
        <v>6.0166243304005815E-2</v>
      </c>
      <c r="CO15" s="32">
        <v>0.40806731593276857</v>
      </c>
      <c r="CP15" s="35"/>
      <c r="CQ15" s="37">
        <v>0.82699999999999996</v>
      </c>
      <c r="CR15" s="33"/>
      <c r="CS15" s="36">
        <v>46</v>
      </c>
      <c r="CU15" s="30">
        <v>0.92819893560028655</v>
      </c>
      <c r="CV15" s="31">
        <v>3.0570626941590594E-3</v>
      </c>
      <c r="CW15" s="32">
        <v>3.0108575765948269E-2</v>
      </c>
      <c r="CX15" s="35"/>
      <c r="CY15" s="31">
        <v>0.9835182484805044</v>
      </c>
      <c r="CZ15" s="31">
        <v>3.1181940736065496E-3</v>
      </c>
      <c r="DA15" s="32">
        <v>3.0710650029354237E-2</v>
      </c>
      <c r="DB15" s="35"/>
      <c r="DC15" s="34">
        <v>5.2500000000000002E-5</v>
      </c>
      <c r="DD15" s="33"/>
      <c r="DE15" s="36">
        <v>97</v>
      </c>
      <c r="DF15" s="35"/>
      <c r="DG15" s="30">
        <v>1.1787141982352938</v>
      </c>
      <c r="DH15" s="31">
        <v>3.56394473670711E-2</v>
      </c>
      <c r="DI15" s="32">
        <v>0.35994077468422991</v>
      </c>
      <c r="DJ15" s="35"/>
      <c r="DK15" s="31">
        <v>1.2779560050014356</v>
      </c>
      <c r="DL15" s="31">
        <v>3.7016010722764212E-2</v>
      </c>
      <c r="DM15" s="32">
        <v>0.37384338309302073</v>
      </c>
      <c r="DN15" s="35"/>
      <c r="DO15" s="37">
        <v>8.65E-8</v>
      </c>
      <c r="DP15" s="33"/>
      <c r="DQ15" s="36">
        <v>102</v>
      </c>
      <c r="DR15" s="35"/>
      <c r="DS15" s="30">
        <v>4.5684131350740085</v>
      </c>
      <c r="DT15" s="31">
        <v>0.41842353802931553</v>
      </c>
      <c r="DU15" s="32">
        <v>3.0747724936255665</v>
      </c>
      <c r="DV15" s="35"/>
      <c r="DW15" s="31">
        <v>1.5266782197283937</v>
      </c>
      <c r="DX15" s="31">
        <v>0.1208204214171162</v>
      </c>
      <c r="DY15" s="32">
        <v>0.88784514893990152</v>
      </c>
      <c r="DZ15" s="35"/>
      <c r="EA15" s="34">
        <v>5.8200000000000005E-4</v>
      </c>
      <c r="EB15" s="33"/>
      <c r="EC15" s="36">
        <v>54</v>
      </c>
      <c r="ED15" s="35"/>
      <c r="EE15" s="30">
        <v>2.0166486188642483</v>
      </c>
      <c r="EF15" s="31">
        <v>0.13042309655642773</v>
      </c>
      <c r="EG15" s="32">
        <v>0.95841011171096924</v>
      </c>
      <c r="EH15" s="35"/>
      <c r="EI15" s="31">
        <v>1.5769402567078512</v>
      </c>
      <c r="EJ15" s="31">
        <v>9.547854572459194E-2</v>
      </c>
      <c r="EK15" s="32">
        <v>0.7016211552247279</v>
      </c>
      <c r="EL15" s="35"/>
      <c r="EM15" s="37">
        <v>6.5899999999999996E-6</v>
      </c>
      <c r="EN15" s="33"/>
      <c r="EO15" s="36">
        <v>54</v>
      </c>
      <c r="EQ15" s="30">
        <v>0.31634704647802575</v>
      </c>
      <c r="ER15" s="31">
        <v>1.3250547388327217E-2</v>
      </c>
      <c r="ES15" s="32">
        <v>9.9158017028665377E-2</v>
      </c>
      <c r="ET15" s="31"/>
      <c r="EU15" s="31">
        <v>1.1780588602024202</v>
      </c>
      <c r="EV15" s="31">
        <v>5.2841471094972621E-2</v>
      </c>
      <c r="EW15" s="32">
        <v>0.39542936130101203</v>
      </c>
      <c r="EY15" s="34">
        <v>3.9100000000000003E-2</v>
      </c>
      <c r="EZ15" s="33"/>
      <c r="FA15" s="36">
        <v>56</v>
      </c>
      <c r="FB15" s="35"/>
      <c r="FC15" s="30">
        <v>-31.904035182702643</v>
      </c>
      <c r="FD15" s="31">
        <v>0.66531187978327833</v>
      </c>
      <c r="FE15" s="32">
        <v>5.1962518934541961</v>
      </c>
      <c r="FF15" s="31"/>
      <c r="FG15" s="31">
        <v>2.1979327125395911</v>
      </c>
      <c r="FH15" s="31">
        <v>0.68681372271156671</v>
      </c>
      <c r="FI15" s="32">
        <v>5.3641866552162565</v>
      </c>
      <c r="FK15" s="34">
        <v>2.1100000000000001E-2</v>
      </c>
      <c r="FL15" s="33"/>
      <c r="FM15" s="36">
        <v>61</v>
      </c>
    </row>
    <row r="16" spans="1:169" s="8" customFormat="1" ht="12.75">
      <c r="A16" s="39" t="s">
        <v>47</v>
      </c>
      <c r="C16" s="30">
        <v>-53.708062012195157</v>
      </c>
      <c r="D16" s="31">
        <v>8.0215281800023739</v>
      </c>
      <c r="E16" s="32">
        <v>51.362841510623802</v>
      </c>
      <c r="F16" s="35"/>
      <c r="G16" s="31">
        <v>0.58504838863544018</v>
      </c>
      <c r="H16" s="31">
        <v>9.5499825906016633E-2</v>
      </c>
      <c r="I16" s="32">
        <v>0.61149724992943255</v>
      </c>
      <c r="K16" s="34">
        <v>2.4399999999999999E-3</v>
      </c>
      <c r="L16" s="33"/>
      <c r="M16" s="36">
        <v>41</v>
      </c>
      <c r="O16" s="30">
        <v>-10.715519047619047</v>
      </c>
      <c r="P16" s="31">
        <v>2.1683973931646769</v>
      </c>
      <c r="Q16" s="32">
        <v>14.052821236203833</v>
      </c>
      <c r="R16" s="35"/>
      <c r="S16" s="31">
        <v>9.7180636015325685</v>
      </c>
      <c r="T16" s="31">
        <v>1.3630270174253738</v>
      </c>
      <c r="U16" s="32">
        <v>8.8334246648581001</v>
      </c>
      <c r="W16" s="34">
        <v>4.9800000000000003E-8</v>
      </c>
      <c r="X16" s="33"/>
      <c r="Y16" s="36">
        <v>42</v>
      </c>
      <c r="AA16" s="30">
        <v>9.7782857142857154</v>
      </c>
      <c r="AB16" s="31">
        <v>0.7811969740690714</v>
      </c>
      <c r="AC16" s="32">
        <v>5.0627350233225012</v>
      </c>
      <c r="AD16" s="35"/>
      <c r="AE16" s="31">
        <v>1.8242469174844227</v>
      </c>
      <c r="AF16" s="31">
        <v>0.11196391172385255</v>
      </c>
      <c r="AG16" s="32">
        <v>0.72560907946171616</v>
      </c>
      <c r="AI16" s="37">
        <v>6.6299999999999996E-9</v>
      </c>
      <c r="AJ16" s="33"/>
      <c r="AK16" s="36">
        <v>42</v>
      </c>
      <c r="AM16" s="30">
        <v>-54.351025641025629</v>
      </c>
      <c r="AN16" s="31">
        <v>1.2848472656055869</v>
      </c>
      <c r="AO16" s="32">
        <v>8.0238686019545451</v>
      </c>
      <c r="AP16" s="35"/>
      <c r="AQ16" s="31">
        <v>5.6713414634146257</v>
      </c>
      <c r="AR16" s="31">
        <v>0.91628698035869183</v>
      </c>
      <c r="AS16" s="32">
        <v>5.8670993723788962</v>
      </c>
      <c r="AT16" s="33"/>
      <c r="AU16" s="34">
        <v>7.6199999999999997E-7</v>
      </c>
      <c r="AV16" s="33"/>
      <c r="AW16" s="36">
        <v>41</v>
      </c>
      <c r="AY16" s="30">
        <v>-7.6753589743589732</v>
      </c>
      <c r="AZ16" s="31">
        <v>2.8456497082838435E-3</v>
      </c>
      <c r="BA16" s="32">
        <v>2.5132097732898505E-2</v>
      </c>
      <c r="BB16" s="35"/>
      <c r="BC16" s="31">
        <v>1.4611678412935063</v>
      </c>
      <c r="BD16" s="31">
        <v>5.0807020360894344E-2</v>
      </c>
      <c r="BE16" s="32">
        <v>0.3253236635045868</v>
      </c>
      <c r="BG16" s="37">
        <v>1.6999999999999999E-11</v>
      </c>
      <c r="BH16" s="33"/>
      <c r="BI16" s="36">
        <v>41</v>
      </c>
      <c r="BK16" s="30">
        <v>3.0374187500000001</v>
      </c>
      <c r="BL16" s="31">
        <v>0.96058974828915844</v>
      </c>
      <c r="BM16" s="32">
        <v>3.8423589931566338</v>
      </c>
      <c r="BN16" s="35"/>
      <c r="BO16" s="31">
        <v>1.4967047443623844</v>
      </c>
      <c r="BP16" s="31">
        <v>0.44325289559712316</v>
      </c>
      <c r="BQ16" s="32">
        <v>1.7730115823884927</v>
      </c>
      <c r="BR16" s="35"/>
      <c r="BS16" s="34">
        <v>0.28199999999999997</v>
      </c>
      <c r="BT16" s="33"/>
      <c r="BU16" s="35">
        <v>16</v>
      </c>
      <c r="BV16" s="38"/>
      <c r="BW16" s="30">
        <v>56.949374999999996</v>
      </c>
      <c r="BX16" s="31">
        <v>2.0714038051423915</v>
      </c>
      <c r="BY16" s="32">
        <v>8.2856152205695661</v>
      </c>
      <c r="BZ16" s="35"/>
      <c r="CA16" s="31">
        <v>0.76155691717646645</v>
      </c>
      <c r="CB16" s="31">
        <v>2.6151882743483047E-2</v>
      </c>
      <c r="CC16" s="32">
        <v>0.10460753097393219</v>
      </c>
      <c r="CD16" s="35"/>
      <c r="CE16" s="37">
        <v>4.2200000000000003E-6</v>
      </c>
      <c r="CF16" s="33"/>
      <c r="CG16" s="36">
        <v>16</v>
      </c>
      <c r="CH16" s="35"/>
      <c r="CI16" s="30">
        <v>232.10499999999999</v>
      </c>
      <c r="CJ16" s="31">
        <v>25.493728804028144</v>
      </c>
      <c r="CK16" s="32">
        <v>101.97491521611258</v>
      </c>
      <c r="CL16" s="35"/>
      <c r="CM16" s="31">
        <v>1.2293128208738411</v>
      </c>
      <c r="CN16" s="31">
        <v>0.14885681439386256</v>
      </c>
      <c r="CO16" s="32">
        <v>0.59542725757545023</v>
      </c>
      <c r="CP16" s="35"/>
      <c r="CQ16" s="37">
        <v>0.155</v>
      </c>
      <c r="CR16" s="33"/>
      <c r="CS16" s="36">
        <v>16</v>
      </c>
      <c r="CU16" s="30">
        <v>0.91080351869544796</v>
      </c>
      <c r="CV16" s="31">
        <v>4.8660926197462767E-3</v>
      </c>
      <c r="CW16" s="32">
        <v>3.5425689003169815E-2</v>
      </c>
      <c r="CX16" s="35"/>
      <c r="CY16" s="31">
        <v>0.97787061614923332</v>
      </c>
      <c r="CZ16" s="31">
        <v>5.3827642991134735E-3</v>
      </c>
      <c r="DA16" s="32">
        <v>3.9187115605642114E-2</v>
      </c>
      <c r="DB16" s="35"/>
      <c r="DC16" s="34">
        <v>5.31E-4</v>
      </c>
      <c r="DD16" s="33"/>
      <c r="DE16" s="36">
        <v>53</v>
      </c>
      <c r="DF16" s="35"/>
      <c r="DG16" s="30">
        <v>2.1481468322807018</v>
      </c>
      <c r="DH16" s="31">
        <v>7.7407376628126828E-2</v>
      </c>
      <c r="DI16" s="32">
        <v>0.58441287761100413</v>
      </c>
      <c r="DJ16" s="35"/>
      <c r="DK16" s="31">
        <v>2.2377976232282135</v>
      </c>
      <c r="DL16" s="31">
        <v>8.316073675882725E-2</v>
      </c>
      <c r="DM16" s="32">
        <v>0.62784979404427999</v>
      </c>
      <c r="DN16" s="35"/>
      <c r="DO16" s="37">
        <v>4.3339999999999997E-22</v>
      </c>
      <c r="DP16" s="33"/>
      <c r="DQ16" s="36">
        <v>57</v>
      </c>
      <c r="DR16" s="35"/>
      <c r="DS16" s="30">
        <v>6.8516130640876955</v>
      </c>
      <c r="DT16" s="31">
        <v>1.0175899822073067</v>
      </c>
      <c r="DU16" s="32">
        <v>4.3172686613177085</v>
      </c>
      <c r="DV16" s="35"/>
      <c r="DW16" s="31">
        <v>3.5225258404345836</v>
      </c>
      <c r="DX16" s="31">
        <v>0.31588004369053657</v>
      </c>
      <c r="DY16" s="32">
        <v>1.2635201747621463</v>
      </c>
      <c r="DZ16" s="35"/>
      <c r="EA16" s="34">
        <v>7.3899999999999994E-5</v>
      </c>
      <c r="EB16" s="33"/>
      <c r="EC16" s="36">
        <v>16</v>
      </c>
      <c r="ED16" s="35"/>
      <c r="EE16" s="30">
        <v>2.883375040565014</v>
      </c>
      <c r="EF16" s="31">
        <v>0.47058270991093348</v>
      </c>
      <c r="EG16" s="32">
        <v>1.9402622185521734</v>
      </c>
      <c r="EH16" s="35"/>
      <c r="EI16" s="31">
        <v>3.3345597521925106</v>
      </c>
      <c r="EJ16" s="31">
        <v>0.54421854336340159</v>
      </c>
      <c r="EK16" s="32">
        <v>2.2438705377070902</v>
      </c>
      <c r="EL16" s="35"/>
      <c r="EM16" s="37">
        <v>5.6599999999999999E-4</v>
      </c>
      <c r="EN16" s="33"/>
      <c r="EO16" s="36">
        <v>17</v>
      </c>
      <c r="EQ16" s="30">
        <v>0.9110909940085804</v>
      </c>
      <c r="ER16" s="31">
        <v>8.2775487722061059E-2</v>
      </c>
      <c r="ES16" s="32">
        <v>0.320588085421739</v>
      </c>
      <c r="ET16" s="31"/>
      <c r="EU16" s="31">
        <v>3.8896007907689802</v>
      </c>
      <c r="EV16" s="31">
        <v>0.51147598150129148</v>
      </c>
      <c r="EW16" s="32">
        <v>1.9809379583395947</v>
      </c>
      <c r="EY16" s="34">
        <v>5.41E-5</v>
      </c>
      <c r="EZ16" s="33"/>
      <c r="FA16" s="36">
        <v>15</v>
      </c>
      <c r="FB16" s="35"/>
      <c r="FC16" s="30">
        <v>-35.276052723658701</v>
      </c>
      <c r="FD16" s="31">
        <v>1.9033021350590369</v>
      </c>
      <c r="FE16" s="32">
        <v>8.0750270780824742</v>
      </c>
      <c r="FF16" s="31"/>
      <c r="FG16" s="31">
        <v>5.5860165185392852</v>
      </c>
      <c r="FH16" s="31">
        <v>1.6852307303283052</v>
      </c>
      <c r="FI16" s="32">
        <v>7.1498284636746146</v>
      </c>
      <c r="FK16" s="34">
        <v>5.0299999999999997E-3</v>
      </c>
      <c r="FL16" s="33"/>
      <c r="FM16" s="36">
        <v>18</v>
      </c>
    </row>
    <row r="17" spans="1:169" s="8" customFormat="1" ht="12.75">
      <c r="A17" s="39" t="s">
        <v>48</v>
      </c>
      <c r="C17" s="30">
        <v>-26.886442053614751</v>
      </c>
      <c r="D17" s="31">
        <v>1.9589418968890082</v>
      </c>
      <c r="E17" s="32">
        <v>13.712593278223057</v>
      </c>
      <c r="F17" s="35"/>
      <c r="G17" s="31">
        <v>0.27671626733760174</v>
      </c>
      <c r="H17" s="31">
        <v>2.0161503279512188E-2</v>
      </c>
      <c r="I17" s="32">
        <v>0.14113052295658532</v>
      </c>
      <c r="K17" s="34">
        <v>1.9400000000000001E-5</v>
      </c>
      <c r="L17" s="33"/>
      <c r="M17" s="36">
        <v>49</v>
      </c>
      <c r="O17" s="30">
        <v>-9.7241452830188688</v>
      </c>
      <c r="P17" s="31">
        <v>1.2163731069878341</v>
      </c>
      <c r="Q17" s="32">
        <v>8.8553298852370013</v>
      </c>
      <c r="R17" s="35"/>
      <c r="S17" s="31">
        <v>10.747274071819842</v>
      </c>
      <c r="T17" s="31">
        <v>1.2163731069878341</v>
      </c>
      <c r="U17" s="32">
        <v>8.8553298852370013</v>
      </c>
      <c r="W17" s="34">
        <v>6.8400000000000004E-8</v>
      </c>
      <c r="X17" s="33"/>
      <c r="Y17" s="36">
        <v>53</v>
      </c>
      <c r="AA17" s="30">
        <v>9.6538867924528322</v>
      </c>
      <c r="AB17" s="31">
        <v>0.73264711747032418</v>
      </c>
      <c r="AC17" s="32">
        <v>5.3337515252485721</v>
      </c>
      <c r="AD17" s="35"/>
      <c r="AE17" s="31">
        <v>1.7989329800795726</v>
      </c>
      <c r="AF17" s="31">
        <v>0.13652356721315242</v>
      </c>
      <c r="AG17" s="32">
        <v>0.99390657178832442</v>
      </c>
      <c r="AI17" s="37">
        <v>7.0600000000000002E-6</v>
      </c>
      <c r="AJ17" s="33"/>
      <c r="AK17" s="36">
        <v>53</v>
      </c>
      <c r="AM17" s="30">
        <v>-46.079600000000006</v>
      </c>
      <c r="AN17" s="31">
        <v>2.0939093008055467</v>
      </c>
      <c r="AO17" s="32">
        <v>10.469546504027733</v>
      </c>
      <c r="AP17" s="35"/>
      <c r="AQ17" s="31">
        <v>10.359433497536955</v>
      </c>
      <c r="AR17" s="31">
        <v>1.7005736584993727</v>
      </c>
      <c r="AS17" s="32">
        <v>9.157869417690792</v>
      </c>
      <c r="AT17" s="33"/>
      <c r="AU17" s="34">
        <v>1.6700000000000001E-6</v>
      </c>
      <c r="AV17" s="33"/>
      <c r="AW17" s="36">
        <v>29</v>
      </c>
      <c r="AY17" s="30">
        <v>-7.9415199999999979</v>
      </c>
      <c r="AZ17" s="31">
        <v>7.2093869693216654E-3</v>
      </c>
      <c r="BA17" s="32">
        <v>3.8148490052109546E-2</v>
      </c>
      <c r="BB17" s="35"/>
      <c r="BC17" s="31">
        <v>1.4738595954008435</v>
      </c>
      <c r="BD17" s="31">
        <v>0.10623573091858761</v>
      </c>
      <c r="BE17" s="32">
        <v>0.5720969194029889</v>
      </c>
      <c r="BG17" s="37">
        <v>2.1900000000000001E-4</v>
      </c>
      <c r="BH17" s="33"/>
      <c r="BI17" s="36">
        <v>29</v>
      </c>
      <c r="BK17" s="30">
        <v>3.6038333333333337</v>
      </c>
      <c r="BL17" s="31">
        <v>0.54316071109829711</v>
      </c>
      <c r="BM17" s="32">
        <v>1.8815638965949821</v>
      </c>
      <c r="BN17" s="35"/>
      <c r="BO17" s="31">
        <v>1.3968201667588998</v>
      </c>
      <c r="BP17" s="31">
        <v>0.21828003249455713</v>
      </c>
      <c r="BQ17" s="32">
        <v>0.75614421311671676</v>
      </c>
      <c r="BR17" s="35"/>
      <c r="BS17" s="34">
        <v>0.109</v>
      </c>
      <c r="BT17" s="33"/>
      <c r="BU17" s="35">
        <v>12</v>
      </c>
      <c r="BV17" s="38"/>
      <c r="BW17" s="30">
        <v>48.679166666666667</v>
      </c>
      <c r="BX17" s="31">
        <v>2.0928773358535113</v>
      </c>
      <c r="BY17" s="32">
        <v>7.2499397594153487</v>
      </c>
      <c r="BZ17" s="35"/>
      <c r="CA17" s="31">
        <v>0.72513407004922281</v>
      </c>
      <c r="CB17" s="31">
        <v>3.2185341439885051E-2</v>
      </c>
      <c r="CC17" s="32">
        <v>0.1114932932656659</v>
      </c>
      <c r="CD17" s="35"/>
      <c r="CE17" s="37">
        <v>1.13E-4</v>
      </c>
      <c r="CF17" s="33"/>
      <c r="CG17" s="36">
        <v>12</v>
      </c>
      <c r="CH17" s="35"/>
      <c r="CI17" s="30">
        <v>238.45000000000002</v>
      </c>
      <c r="CJ17" s="31">
        <v>36.880890387266625</v>
      </c>
      <c r="CK17" s="32">
        <v>127.75915195824879</v>
      </c>
      <c r="CL17" s="35"/>
      <c r="CM17" s="31">
        <v>1.1099765086730917</v>
      </c>
      <c r="CN17" s="31">
        <v>0.16182362066395409</v>
      </c>
      <c r="CO17" s="32">
        <v>0.56057346570944266</v>
      </c>
      <c r="CP17" s="35"/>
      <c r="CQ17" s="37">
        <v>0.53</v>
      </c>
      <c r="CR17" s="33"/>
      <c r="CS17" s="36">
        <v>12</v>
      </c>
      <c r="CU17" s="30">
        <v>0.89591524825362656</v>
      </c>
      <c r="CV17" s="31">
        <v>7.6876195604324328E-3</v>
      </c>
      <c r="CW17" s="32">
        <v>4.8009168767348918E-2</v>
      </c>
      <c r="CX17" s="35"/>
      <c r="CY17" s="31">
        <v>0.98420407751499395</v>
      </c>
      <c r="CZ17" s="31">
        <v>7.4719590041763175E-3</v>
      </c>
      <c r="DA17" s="32">
        <v>4.6662369025195993E-2</v>
      </c>
      <c r="DB17" s="35"/>
      <c r="DC17" s="34">
        <v>0.106</v>
      </c>
      <c r="DD17" s="33"/>
      <c r="DE17" s="36">
        <v>39</v>
      </c>
      <c r="DF17" s="35"/>
      <c r="DG17" s="30">
        <v>3.4438092482539684</v>
      </c>
      <c r="DH17" s="31">
        <v>0.1665899257535767</v>
      </c>
      <c r="DI17" s="32">
        <v>1.3222665434180352</v>
      </c>
      <c r="DJ17" s="35"/>
      <c r="DK17" s="31">
        <v>2.6883148211039241</v>
      </c>
      <c r="DL17" s="31">
        <v>0.20489241624138133</v>
      </c>
      <c r="DM17" s="32">
        <v>1.6895861481024692</v>
      </c>
      <c r="DN17" s="35"/>
      <c r="DO17" s="37">
        <v>2.7119999999999999E-11</v>
      </c>
      <c r="DP17" s="33"/>
      <c r="DQ17" s="36">
        <v>68</v>
      </c>
      <c r="DR17" s="35"/>
      <c r="DS17" s="44" t="s">
        <v>49</v>
      </c>
      <c r="DT17" s="31"/>
      <c r="DU17" s="32"/>
      <c r="DV17" s="35"/>
      <c r="DW17" s="31"/>
      <c r="DX17" s="31"/>
      <c r="DY17" s="32"/>
      <c r="DZ17" s="35"/>
      <c r="EA17" s="34"/>
      <c r="EB17" s="33"/>
      <c r="EC17" s="36"/>
      <c r="ED17" s="35"/>
      <c r="EE17" s="44" t="s">
        <v>49</v>
      </c>
      <c r="EF17" s="31"/>
      <c r="EG17" s="32"/>
      <c r="EH17" s="35"/>
      <c r="EI17" s="31"/>
      <c r="EJ17" s="31"/>
      <c r="EK17" s="32"/>
      <c r="EL17" s="35"/>
      <c r="EM17" s="37"/>
      <c r="EN17" s="33"/>
      <c r="EO17" s="36"/>
      <c r="EQ17" s="30">
        <v>1.2937444488262755</v>
      </c>
      <c r="ER17" s="31">
        <v>0.23358246249409839</v>
      </c>
      <c r="ES17" s="32">
        <v>1.0446125289771981</v>
      </c>
      <c r="ET17" s="31"/>
      <c r="EU17" s="31">
        <v>5.5005306070637818</v>
      </c>
      <c r="EV17" s="31">
        <v>1.0166515478346463</v>
      </c>
      <c r="EW17" s="32">
        <v>4.5466039407772971</v>
      </c>
      <c r="EY17" s="37">
        <v>3.01E-4</v>
      </c>
      <c r="EZ17" s="33"/>
      <c r="FA17" s="36">
        <v>20</v>
      </c>
      <c r="FB17" s="35"/>
      <c r="FC17" s="30">
        <v>-27.851122392419668</v>
      </c>
      <c r="FD17" s="31">
        <v>2.2865504537517949</v>
      </c>
      <c r="FE17" s="32">
        <v>10.478290534653222</v>
      </c>
      <c r="FF17" s="31"/>
      <c r="FG17" s="31">
        <v>10.252902121367381</v>
      </c>
      <c r="FH17" s="31">
        <v>2.0455090570463668</v>
      </c>
      <c r="FI17" s="32">
        <v>9.3737000886327184</v>
      </c>
      <c r="FK17" s="34">
        <v>7.8800000000000004E-5</v>
      </c>
      <c r="FL17" s="33"/>
      <c r="FM17" s="36">
        <v>21</v>
      </c>
    </row>
    <row r="18" spans="1:169" s="8" customFormat="1" ht="12.75">
      <c r="A18" s="39" t="s">
        <v>50</v>
      </c>
      <c r="C18" s="30">
        <v>-169.04638936512421</v>
      </c>
      <c r="D18" s="31">
        <v>11.846251442387583</v>
      </c>
      <c r="E18" s="32">
        <v>81.213808198511941</v>
      </c>
      <c r="F18" s="35"/>
      <c r="G18" s="31">
        <v>0.94895364382400005</v>
      </c>
      <c r="H18" s="31">
        <v>6.4019711564931622E-2</v>
      </c>
      <c r="I18" s="32">
        <v>0.43889703010647141</v>
      </c>
      <c r="K18" s="34">
        <v>0.66300000000000003</v>
      </c>
      <c r="L18" s="33"/>
      <c r="M18" s="36">
        <v>47</v>
      </c>
      <c r="O18" s="30">
        <v>-18.152435229166667</v>
      </c>
      <c r="P18" s="31">
        <v>1.2940333348351871</v>
      </c>
      <c r="Q18" s="32">
        <v>8.9653259304893318</v>
      </c>
      <c r="R18" s="35"/>
      <c r="S18" s="31">
        <v>-0.18308418750000033</v>
      </c>
      <c r="T18" s="31">
        <v>0.82793378736987122</v>
      </c>
      <c r="U18" s="32">
        <v>5.7360935401101782</v>
      </c>
      <c r="W18" s="34">
        <v>0.88200000000000001</v>
      </c>
      <c r="X18" s="33"/>
      <c r="Y18" s="36">
        <v>48</v>
      </c>
      <c r="AA18" s="30">
        <v>4.2369583333333329</v>
      </c>
      <c r="AB18" s="31">
        <v>0.29837002670409457</v>
      </c>
      <c r="AC18" s="32">
        <v>2.0671681828286976</v>
      </c>
      <c r="AD18" s="35"/>
      <c r="AE18" s="31">
        <v>1.0861065447782321</v>
      </c>
      <c r="AF18" s="31">
        <v>6.5562201414362684E-2</v>
      </c>
      <c r="AG18" s="32">
        <v>0.45422825562296104</v>
      </c>
      <c r="AI18" s="37">
        <v>0.4</v>
      </c>
      <c r="AJ18" s="33"/>
      <c r="AK18" s="36">
        <v>48</v>
      </c>
      <c r="AM18" s="30">
        <v>-51.320530303030289</v>
      </c>
      <c r="AN18" s="31">
        <v>0.5437121202452101</v>
      </c>
      <c r="AO18" s="32">
        <v>6.2467766728612535</v>
      </c>
      <c r="AP18" s="35"/>
      <c r="AQ18" s="31">
        <v>2.7235547785547802</v>
      </c>
      <c r="AR18" s="31">
        <v>0.4372943769468865</v>
      </c>
      <c r="AS18" s="32">
        <v>5.0241298867004094</v>
      </c>
      <c r="AT18" s="33"/>
      <c r="AU18" s="34">
        <v>3.98E-6</v>
      </c>
      <c r="AV18" s="33"/>
      <c r="AW18" s="36">
        <v>132</v>
      </c>
      <c r="AY18" s="30">
        <v>-5.9745530303030314</v>
      </c>
      <c r="AZ18" s="31">
        <v>3.1385340002195597E-3</v>
      </c>
      <c r="BA18" s="32">
        <v>2.4911341337705083E-2</v>
      </c>
      <c r="BB18" s="35"/>
      <c r="BC18" s="31">
        <v>1.1473756438479057</v>
      </c>
      <c r="BD18" s="31">
        <v>9.9384803300291286E-3</v>
      </c>
      <c r="BE18" s="32">
        <v>0.11418444573447654</v>
      </c>
      <c r="BG18" s="37">
        <v>2.2029999999999999E-21</v>
      </c>
      <c r="BH18" s="33"/>
      <c r="BI18" s="36">
        <v>132</v>
      </c>
      <c r="BK18" s="30">
        <v>4.0569999999999995</v>
      </c>
      <c r="BL18" s="31">
        <v>0.29824518501497305</v>
      </c>
      <c r="BM18" s="32">
        <v>2.4045295537797009</v>
      </c>
      <c r="BN18" s="35"/>
      <c r="BO18" s="31">
        <v>2.0069835617312943</v>
      </c>
      <c r="BP18" s="31">
        <v>0.14194806140541899</v>
      </c>
      <c r="BQ18" s="32">
        <v>1.1444218579217975</v>
      </c>
      <c r="BR18" s="35"/>
      <c r="BS18" s="34">
        <v>1.97E-9</v>
      </c>
      <c r="BT18" s="33"/>
      <c r="BU18" s="35">
        <v>65</v>
      </c>
      <c r="BV18" s="38"/>
      <c r="BW18" s="30">
        <v>47.697230769230771</v>
      </c>
      <c r="BX18" s="31">
        <v>0.99633659520602846</v>
      </c>
      <c r="BY18" s="32">
        <v>8.0327224346131985</v>
      </c>
      <c r="BZ18" s="35"/>
      <c r="CA18" s="31">
        <v>0.7302195853902701</v>
      </c>
      <c r="CB18" s="31">
        <v>1.5129835857514245E-2</v>
      </c>
      <c r="CC18" s="32">
        <v>0.12198063637272943</v>
      </c>
      <c r="CD18" s="35"/>
      <c r="CE18" s="37">
        <v>1.7379999999999999E-11</v>
      </c>
      <c r="CF18" s="33"/>
      <c r="CG18" s="36">
        <v>65</v>
      </c>
      <c r="CH18" s="35"/>
      <c r="CI18" s="30">
        <v>191.80153846153846</v>
      </c>
      <c r="CJ18" s="31">
        <v>7.2269279741662675</v>
      </c>
      <c r="CK18" s="32">
        <v>58.265356056117525</v>
      </c>
      <c r="CL18" s="35"/>
      <c r="CM18" s="31">
        <v>1.7802677837750276</v>
      </c>
      <c r="CN18" s="31">
        <v>7.095648461133941E-2</v>
      </c>
      <c r="CO18" s="32">
        <v>0.57206946784979795</v>
      </c>
      <c r="CP18" s="35"/>
      <c r="CQ18" s="37">
        <v>2.8660000000000001E-16</v>
      </c>
      <c r="CR18" s="33"/>
      <c r="CS18" s="36">
        <v>65</v>
      </c>
      <c r="CU18" s="30">
        <v>0.92314225164812069</v>
      </c>
      <c r="CV18" s="31">
        <v>2.7690702243403369E-3</v>
      </c>
      <c r="CW18" s="32">
        <v>3.2529209753870407E-2</v>
      </c>
      <c r="CX18" s="35"/>
      <c r="CY18" s="31">
        <v>0.97302469670427594</v>
      </c>
      <c r="CZ18" s="31">
        <v>2.9823711243554653E-3</v>
      </c>
      <c r="DA18" s="32">
        <v>3.5034927975203842E-2</v>
      </c>
      <c r="DB18" s="35"/>
      <c r="DC18" s="34">
        <v>4.5010000000000002E-13</v>
      </c>
      <c r="DD18" s="33"/>
      <c r="DE18" s="36">
        <v>138</v>
      </c>
      <c r="DF18" s="35"/>
      <c r="DG18" s="30">
        <v>0.95115899985401475</v>
      </c>
      <c r="DH18" s="31">
        <v>2.3819969123399367E-2</v>
      </c>
      <c r="DI18" s="32">
        <v>0.27880559047199682</v>
      </c>
      <c r="DJ18" s="35"/>
      <c r="DK18" s="31">
        <v>1.2132412870934255</v>
      </c>
      <c r="DL18" s="31">
        <v>3.2376243589467175E-2</v>
      </c>
      <c r="DM18" s="32">
        <v>0.37895421545107333</v>
      </c>
      <c r="DN18" s="35"/>
      <c r="DO18" s="37">
        <v>6.6699999999999997E-6</v>
      </c>
      <c r="DP18" s="33"/>
      <c r="DQ18" s="36">
        <v>137</v>
      </c>
      <c r="DR18" s="35"/>
      <c r="DS18" s="30">
        <v>7.3630737588331279</v>
      </c>
      <c r="DT18" s="31">
        <v>0.51625841428639363</v>
      </c>
      <c r="DU18" s="32">
        <v>5.0053110323156895</v>
      </c>
      <c r="DV18" s="35"/>
      <c r="DW18" s="31">
        <v>1.260294312232191</v>
      </c>
      <c r="DX18" s="31">
        <v>7.8687032148542557E-2</v>
      </c>
      <c r="DY18" s="32">
        <v>0.76289908157272179</v>
      </c>
      <c r="DZ18" s="35"/>
      <c r="EA18" s="34">
        <v>1.1299999999999999E-2</v>
      </c>
      <c r="EB18" s="33"/>
      <c r="EC18" s="36">
        <v>94</v>
      </c>
      <c r="ED18" s="35"/>
      <c r="EE18" s="30">
        <v>2.658257678269166</v>
      </c>
      <c r="EF18" s="31">
        <v>0.12798783022190782</v>
      </c>
      <c r="EG18" s="32">
        <v>1.240888053122327</v>
      </c>
      <c r="EH18" s="35"/>
      <c r="EI18" s="31">
        <v>1.5289772116636053</v>
      </c>
      <c r="EJ18" s="31">
        <v>7.2458183272207613E-2</v>
      </c>
      <c r="EK18" s="32">
        <v>0.70250815110732334</v>
      </c>
      <c r="EL18" s="35"/>
      <c r="EM18" s="37">
        <v>8.8300000000000003E-9</v>
      </c>
      <c r="EN18" s="33"/>
      <c r="EO18" s="36">
        <v>94</v>
      </c>
      <c r="EQ18" s="30">
        <v>0.37149110310550343</v>
      </c>
      <c r="ER18" s="31">
        <v>2.1508842397977283E-2</v>
      </c>
      <c r="ES18" s="32">
        <v>0.14104291175363645</v>
      </c>
      <c r="ET18" s="31"/>
      <c r="EU18" s="31">
        <v>1.6720227733851376</v>
      </c>
      <c r="EV18" s="31">
        <v>9.7357755348078945E-2</v>
      </c>
      <c r="EW18" s="32">
        <v>0.63841749555906202</v>
      </c>
      <c r="EY18" s="37">
        <v>3.8700000000000002E-6</v>
      </c>
      <c r="EZ18" s="33"/>
      <c r="FA18" s="36">
        <v>43</v>
      </c>
      <c r="FB18" s="35"/>
      <c r="FC18" s="30">
        <v>-33.278690862453907</v>
      </c>
      <c r="FD18" s="31">
        <v>0.81561722767322786</v>
      </c>
      <c r="FE18" s="32">
        <v>5.4713266940917809</v>
      </c>
      <c r="FF18" s="31"/>
      <c r="FG18" s="31">
        <v>1.8415415436229372</v>
      </c>
      <c r="FH18" s="31">
        <v>0.50315656171715184</v>
      </c>
      <c r="FI18" s="32">
        <v>3.3752768259738595</v>
      </c>
      <c r="FK18" s="37">
        <v>8.3400000000000002E-3</v>
      </c>
      <c r="FL18" s="33"/>
      <c r="FM18" s="36">
        <v>45</v>
      </c>
    </row>
    <row r="19" spans="1:169" s="8" customFormat="1" ht="12.75">
      <c r="A19" s="39" t="s">
        <v>51</v>
      </c>
      <c r="C19" s="30">
        <v>-76.625636236210141</v>
      </c>
      <c r="D19" s="31">
        <v>6.2073518473187237</v>
      </c>
      <c r="E19" s="32">
        <v>49.65881477854979</v>
      </c>
      <c r="F19" s="35"/>
      <c r="G19" s="31">
        <v>1.0472557909603606</v>
      </c>
      <c r="H19" s="31">
        <v>8.5983871249090335E-2</v>
      </c>
      <c r="I19" s="32">
        <v>0.68787096999272268</v>
      </c>
      <c r="K19" s="34">
        <v>0.54</v>
      </c>
      <c r="L19" s="33"/>
      <c r="M19" s="36">
        <v>64</v>
      </c>
      <c r="O19" s="30">
        <v>-12.073340909090911</v>
      </c>
      <c r="P19" s="31">
        <v>0.80315062154057548</v>
      </c>
      <c r="Q19" s="32">
        <v>6.5248264941028769</v>
      </c>
      <c r="R19" s="35"/>
      <c r="S19" s="31">
        <v>4.9632829004328984</v>
      </c>
      <c r="T19" s="31">
        <v>0.87412554055649094</v>
      </c>
      <c r="U19" s="32">
        <v>7.1014294619541012</v>
      </c>
      <c r="W19" s="34">
        <v>2.8099999999999999E-5</v>
      </c>
      <c r="X19" s="33"/>
      <c r="Y19" s="36">
        <v>66</v>
      </c>
      <c r="AA19" s="30">
        <v>5.0499393939393942</v>
      </c>
      <c r="AB19" s="31">
        <v>0.22134445924951601</v>
      </c>
      <c r="AC19" s="32">
        <v>1.7982108875964475</v>
      </c>
      <c r="AD19" s="35"/>
      <c r="AE19" s="31">
        <v>1.0638337175307038</v>
      </c>
      <c r="AF19" s="31">
        <v>5.7034669948255734E-2</v>
      </c>
      <c r="AG19" s="32">
        <v>0.46335184905536608</v>
      </c>
      <c r="AI19" s="37">
        <v>0.48899999999999999</v>
      </c>
      <c r="AJ19" s="33"/>
      <c r="AK19" s="36">
        <v>66</v>
      </c>
      <c r="AM19" s="30">
        <v>-41.423854166666665</v>
      </c>
      <c r="AN19" s="31">
        <v>0.64020291070988278</v>
      </c>
      <c r="AO19" s="32">
        <v>6.2726818523351699</v>
      </c>
      <c r="AP19" s="35"/>
      <c r="AQ19" s="31">
        <v>13.099865962009806</v>
      </c>
      <c r="AR19" s="31">
        <v>0.54341440737141067</v>
      </c>
      <c r="AS19" s="32">
        <v>5.3243520677474789</v>
      </c>
      <c r="AT19" s="33"/>
      <c r="AU19" s="34">
        <v>1.9089999999999998E-43</v>
      </c>
      <c r="AV19" s="33"/>
      <c r="AW19" s="36">
        <v>96</v>
      </c>
      <c r="AY19" s="30">
        <v>-5.6989375000000004</v>
      </c>
      <c r="AZ19" s="31">
        <v>1.4051829281585021E-2</v>
      </c>
      <c r="BA19" s="32">
        <v>0.11241463425268017</v>
      </c>
      <c r="BB19" s="35"/>
      <c r="BC19" s="31">
        <v>1.0468276228007591</v>
      </c>
      <c r="BD19" s="31">
        <v>2.0128610659437673E-2</v>
      </c>
      <c r="BE19" s="32">
        <v>0.19721930138707489</v>
      </c>
      <c r="BG19" s="37">
        <v>2.69E-2</v>
      </c>
      <c r="BH19" s="33"/>
      <c r="BI19" s="36">
        <v>96</v>
      </c>
      <c r="BK19" s="30">
        <v>31.789032467532465</v>
      </c>
      <c r="BL19" s="31">
        <v>5.1706624957712926</v>
      </c>
      <c r="BM19" s="32">
        <v>45.372379259617162</v>
      </c>
      <c r="BN19" s="35"/>
      <c r="BO19" s="31">
        <v>14.944975739167482</v>
      </c>
      <c r="BP19" s="31">
        <v>3.1285709146433351</v>
      </c>
      <c r="BQ19" s="32">
        <v>27.453098359426068</v>
      </c>
      <c r="BR19" s="35"/>
      <c r="BS19" s="34">
        <v>2.8799999999999999E-5</v>
      </c>
      <c r="BT19" s="33"/>
      <c r="BU19" s="35">
        <v>77</v>
      </c>
      <c r="BV19" s="38"/>
      <c r="BW19" s="30">
        <v>45.026363636363634</v>
      </c>
      <c r="BX19" s="31">
        <v>1.9289788655508942</v>
      </c>
      <c r="BY19" s="32">
        <v>16.926720849241153</v>
      </c>
      <c r="BZ19" s="35"/>
      <c r="CA19" s="31">
        <v>0.66502785374957696</v>
      </c>
      <c r="CB19" s="31">
        <v>2.8819783058794245E-2</v>
      </c>
      <c r="CC19" s="32">
        <v>0.2528925699932863</v>
      </c>
      <c r="CD19" s="35"/>
      <c r="CE19" s="37">
        <v>2.3099999999999999E-6</v>
      </c>
      <c r="CF19" s="33"/>
      <c r="CG19" s="36">
        <v>77</v>
      </c>
      <c r="CH19" s="35"/>
      <c r="CI19" s="30">
        <v>451.95207792207788</v>
      </c>
      <c r="CJ19" s="31">
        <v>62.489715011670825</v>
      </c>
      <c r="CK19" s="32">
        <v>548.34502380569438</v>
      </c>
      <c r="CL19" s="35"/>
      <c r="CM19" s="31">
        <v>3.1338698695158387</v>
      </c>
      <c r="CN19" s="31">
        <v>0.39298578236414672</v>
      </c>
      <c r="CO19" s="32">
        <v>3.4484362449968189</v>
      </c>
      <c r="CP19" s="35"/>
      <c r="CQ19" s="37">
        <v>7.6599999999999995E-7</v>
      </c>
      <c r="CR19" s="33"/>
      <c r="CS19" s="36">
        <v>77</v>
      </c>
      <c r="CU19" s="30">
        <v>0.90253060617195457</v>
      </c>
      <c r="CV19" s="31">
        <v>4.429780880605208E-3</v>
      </c>
      <c r="CW19" s="32">
        <v>4.5607385552326921E-2</v>
      </c>
      <c r="CX19" s="35"/>
      <c r="CY19" s="31">
        <v>0.95743145164926968</v>
      </c>
      <c r="CZ19" s="31">
        <v>5.0311258742876319E-3</v>
      </c>
      <c r="DA19" s="32">
        <v>5.1798611194415319E-2</v>
      </c>
      <c r="DB19" s="35"/>
      <c r="DC19" s="34">
        <v>1.7739999999999999E-12</v>
      </c>
      <c r="DD19" s="33"/>
      <c r="DE19" s="36">
        <v>106</v>
      </c>
      <c r="DF19" s="35"/>
      <c r="DG19" s="30">
        <v>1.578119196216216</v>
      </c>
      <c r="DH19" s="31">
        <v>6.4272524354755056E-2</v>
      </c>
      <c r="DI19" s="32">
        <v>0.67715306242349416</v>
      </c>
      <c r="DJ19" s="35"/>
      <c r="DK19" s="31">
        <v>1.6473288080600341</v>
      </c>
      <c r="DL19" s="31">
        <v>6.725416406612128E-2</v>
      </c>
      <c r="DM19" s="32">
        <v>0.70856658603820444</v>
      </c>
      <c r="DN19" s="35"/>
      <c r="DO19" s="37">
        <v>8.4720000000000004E-15</v>
      </c>
      <c r="DP19" s="33"/>
      <c r="DQ19" s="36">
        <v>111</v>
      </c>
      <c r="DR19" s="35"/>
      <c r="DS19" s="30">
        <v>8.738914149055983</v>
      </c>
      <c r="DT19" s="31">
        <v>0.40579411082789241</v>
      </c>
      <c r="DU19" s="32">
        <v>2.4007103351697792</v>
      </c>
      <c r="DV19" s="35"/>
      <c r="DW19" s="31">
        <v>3.8815705041342277</v>
      </c>
      <c r="DX19" s="31">
        <v>0.17819490240714789</v>
      </c>
      <c r="DY19" s="32">
        <v>1.0390459038427324</v>
      </c>
      <c r="DZ19" s="35"/>
      <c r="EA19" s="34">
        <v>1.2960000000000001E-18</v>
      </c>
      <c r="EB19" s="33"/>
      <c r="EC19" s="36">
        <v>34</v>
      </c>
      <c r="ED19" s="35"/>
      <c r="EE19" s="30">
        <v>6.1258078743561377</v>
      </c>
      <c r="EF19" s="31">
        <v>0.30409373155713287</v>
      </c>
      <c r="EG19" s="32">
        <v>1.7990427774324755</v>
      </c>
      <c r="EH19" s="35"/>
      <c r="EI19" s="31">
        <v>6.256554435132414</v>
      </c>
      <c r="EJ19" s="31">
        <v>0.34532842615501047</v>
      </c>
      <c r="EK19" s="32">
        <v>2.013593440832504</v>
      </c>
      <c r="EL19" s="35"/>
      <c r="EM19" s="37">
        <v>7.8380000000000004E-17</v>
      </c>
      <c r="EN19" s="33"/>
      <c r="EO19" s="36">
        <v>34</v>
      </c>
      <c r="EQ19" s="30">
        <v>0.59928268276003271</v>
      </c>
      <c r="ER19" s="31">
        <v>3.8547615084353934E-2</v>
      </c>
      <c r="ES19" s="32">
        <v>0.30596220944352787</v>
      </c>
      <c r="ET19" s="31"/>
      <c r="EU19" s="31">
        <v>2.4297811912314113</v>
      </c>
      <c r="EV19" s="31">
        <v>0.15688511129722119</v>
      </c>
      <c r="EW19" s="32">
        <v>1.2452369667034116</v>
      </c>
      <c r="EY19" s="37">
        <v>1.618E-12</v>
      </c>
      <c r="EZ19" s="33"/>
      <c r="FA19" s="36">
        <v>63</v>
      </c>
      <c r="FB19" s="35"/>
      <c r="FC19" s="30">
        <v>-26.2003961540128</v>
      </c>
      <c r="FD19" s="31">
        <v>0.71475614983842584</v>
      </c>
      <c r="FE19" s="32">
        <v>5.7180491987074067</v>
      </c>
      <c r="FF19" s="31"/>
      <c r="FG19" s="31">
        <v>7.8033344787270096</v>
      </c>
      <c r="FH19" s="31">
        <v>0.64701841728991139</v>
      </c>
      <c r="FI19" s="32">
        <v>5.1761473383192911</v>
      </c>
      <c r="FK19" s="37">
        <v>1.963E-16</v>
      </c>
      <c r="FL19" s="33"/>
      <c r="FM19" s="36">
        <v>64</v>
      </c>
    </row>
    <row r="20" spans="1:169" s="8" customFormat="1" ht="12.75">
      <c r="A20" s="39" t="s">
        <v>52</v>
      </c>
      <c r="C20" s="30">
        <v>-118.87817931696128</v>
      </c>
      <c r="D20" s="31">
        <v>16.090443594279044</v>
      </c>
      <c r="E20" s="32">
        <v>88.130989168511348</v>
      </c>
      <c r="F20" s="35"/>
      <c r="G20" s="31">
        <v>0.83140581667691404</v>
      </c>
      <c r="H20" s="31">
        <v>9.5856587021757367E-2</v>
      </c>
      <c r="I20" s="32">
        <v>0.52502814997273461</v>
      </c>
      <c r="K20" s="34">
        <v>0.32429999999999998</v>
      </c>
      <c r="L20" s="33"/>
      <c r="M20" s="36">
        <v>30</v>
      </c>
      <c r="O20" s="30">
        <v>-8.0285625000000014</v>
      </c>
      <c r="P20" s="31">
        <v>0.89849230337762509</v>
      </c>
      <c r="Q20" s="32">
        <v>5.0826400044979154</v>
      </c>
      <c r="R20" s="35"/>
      <c r="S20" s="31">
        <v>1.8852034722222222</v>
      </c>
      <c r="T20" s="31">
        <v>0.81400454611421258</v>
      </c>
      <c r="U20" s="32">
        <v>4.6047050757922996</v>
      </c>
      <c r="W20" s="34">
        <v>0.188</v>
      </c>
      <c r="X20" s="33"/>
      <c r="Y20" s="36">
        <v>32</v>
      </c>
      <c r="AA20" s="30">
        <v>4.8715937499999997</v>
      </c>
      <c r="AB20" s="31">
        <v>0.31253962929166634</v>
      </c>
      <c r="AC20" s="32">
        <v>1.767991130093336</v>
      </c>
      <c r="AD20" s="35"/>
      <c r="AE20" s="31">
        <v>1.0954478376071266</v>
      </c>
      <c r="AF20" s="31">
        <v>8.0183840265411616E-2</v>
      </c>
      <c r="AG20" s="32">
        <v>0.45358829754601193</v>
      </c>
      <c r="AI20" s="37">
        <v>0.32200000000000001</v>
      </c>
      <c r="AJ20" s="33"/>
      <c r="AK20" s="36">
        <v>32</v>
      </c>
      <c r="AM20" s="30">
        <v>-43.808674698795173</v>
      </c>
      <c r="AN20" s="31">
        <v>0.42897179624228121</v>
      </c>
      <c r="AO20" s="32">
        <v>3.908119056991525</v>
      </c>
      <c r="AP20" s="35"/>
      <c r="AQ20" s="31">
        <v>3.5956894711714034</v>
      </c>
      <c r="AR20" s="31">
        <v>0.41248025896131219</v>
      </c>
      <c r="AS20" s="32">
        <v>3.7578740019752748</v>
      </c>
      <c r="AT20" s="33"/>
      <c r="AU20" s="34">
        <v>5.1199999999999997E-9</v>
      </c>
      <c r="AV20" s="33"/>
      <c r="AW20" s="36">
        <v>83</v>
      </c>
      <c r="AY20" s="30">
        <v>-4.8606867469879518</v>
      </c>
      <c r="AZ20" s="31">
        <v>3.7131049258218706E-3</v>
      </c>
      <c r="BA20" s="32">
        <v>2.1967024984182369E-2</v>
      </c>
      <c r="BB20" s="35"/>
      <c r="BC20" s="31">
        <v>0.99995957826323456</v>
      </c>
      <c r="BD20" s="31">
        <v>1.645005925002831E-2</v>
      </c>
      <c r="BE20" s="32">
        <v>0.14986717217037121</v>
      </c>
      <c r="BG20" s="37">
        <v>1</v>
      </c>
      <c r="BH20" s="33"/>
      <c r="BI20" s="36">
        <v>83</v>
      </c>
      <c r="BK20" s="30">
        <v>1.6903928571428568</v>
      </c>
      <c r="BL20" s="31">
        <v>7.9241081805648414E-2</v>
      </c>
      <c r="BM20" s="32">
        <v>0.41930439215494153</v>
      </c>
      <c r="BN20" s="35"/>
      <c r="BO20" s="31">
        <v>0.9413638064676374</v>
      </c>
      <c r="BP20" s="31">
        <v>3.5983925905504338E-2</v>
      </c>
      <c r="BQ20" s="32">
        <v>0.19040903828347835</v>
      </c>
      <c r="BR20" s="35"/>
      <c r="BS20" s="34">
        <v>0.32400000000000001</v>
      </c>
      <c r="BT20" s="33"/>
      <c r="BU20" s="35">
        <v>28</v>
      </c>
      <c r="BV20" s="38"/>
      <c r="BW20" s="30">
        <v>74.72107142857142</v>
      </c>
      <c r="BX20" s="31">
        <v>1.59614916384724</v>
      </c>
      <c r="BY20" s="32">
        <v>8.4460274858069706</v>
      </c>
      <c r="BZ20" s="35"/>
      <c r="CA20" s="31">
        <v>1.0765562083991835</v>
      </c>
      <c r="CB20" s="31">
        <v>2.4170409413788528E-2</v>
      </c>
      <c r="CC20" s="32">
        <v>0.12789778479099784</v>
      </c>
      <c r="CD20" s="35"/>
      <c r="CE20" s="37">
        <v>0.108</v>
      </c>
      <c r="CF20" s="33"/>
      <c r="CG20" s="36">
        <v>28</v>
      </c>
      <c r="CH20" s="35"/>
      <c r="CI20" s="30">
        <v>128.78214285714287</v>
      </c>
      <c r="CJ20" s="31">
        <v>6.8331171153779948</v>
      </c>
      <c r="CK20" s="32">
        <v>36.157457133338447</v>
      </c>
      <c r="CL20" s="35"/>
      <c r="CM20" s="31">
        <v>0.89923536800675563</v>
      </c>
      <c r="CN20" s="31">
        <v>3.9104895459312117E-2</v>
      </c>
      <c r="CO20" s="32">
        <v>0.20692365686103759</v>
      </c>
      <c r="CP20" s="35"/>
      <c r="CQ20" s="37">
        <v>7.6899999999999996E-2</v>
      </c>
      <c r="CR20" s="33"/>
      <c r="CS20" s="36">
        <v>28</v>
      </c>
      <c r="CU20" s="30">
        <v>0.95555949858991429</v>
      </c>
      <c r="CV20" s="31">
        <v>2.3453404977066628E-3</v>
      </c>
      <c r="CW20" s="32">
        <v>2.2495715783607109E-2</v>
      </c>
      <c r="CX20" s="35"/>
      <c r="CY20" s="31">
        <v>1.0063910197839792</v>
      </c>
      <c r="CZ20" s="31">
        <v>2.4014575334646211E-3</v>
      </c>
      <c r="DA20" s="32">
        <v>2.3033971481772875E-2</v>
      </c>
      <c r="DB20" s="35"/>
      <c r="DC20" s="34">
        <v>5.57E-2</v>
      </c>
      <c r="DD20" s="33"/>
      <c r="DE20" s="36">
        <v>92</v>
      </c>
      <c r="DF20" s="35"/>
      <c r="DG20" s="30">
        <v>1.1490275429473682</v>
      </c>
      <c r="DH20" s="31">
        <v>5.1487448508063097E-2</v>
      </c>
      <c r="DI20" s="32">
        <v>0.50183757194703205</v>
      </c>
      <c r="DJ20" s="35"/>
      <c r="DK20" s="31">
        <v>1.3380641071143835</v>
      </c>
      <c r="DL20" s="31">
        <v>5.3145177537141208E-2</v>
      </c>
      <c r="DM20" s="32">
        <v>0.51799511587287628</v>
      </c>
      <c r="DN20" s="35"/>
      <c r="DO20" s="37">
        <v>4.5699999999999999E-8</v>
      </c>
      <c r="DP20" s="33"/>
      <c r="DQ20" s="36">
        <v>95</v>
      </c>
      <c r="DR20" s="35"/>
      <c r="DS20" s="30">
        <v>6.844646199078209</v>
      </c>
      <c r="DT20" s="31">
        <v>0.54352515402159707</v>
      </c>
      <c r="DU20" s="32">
        <v>4.1035249242680916</v>
      </c>
      <c r="DV20" s="35"/>
      <c r="DW20" s="31">
        <v>1.3439651430295887</v>
      </c>
      <c r="DX20" s="31">
        <v>0.1042711736214702</v>
      </c>
      <c r="DY20" s="32">
        <v>0.78723009721347081</v>
      </c>
      <c r="DZ20" s="35"/>
      <c r="EA20" s="34">
        <v>8.2100000000000003E-3</v>
      </c>
      <c r="EB20" s="33"/>
      <c r="EC20" s="36">
        <v>57</v>
      </c>
      <c r="ED20" s="35"/>
      <c r="EE20" s="30">
        <v>1.9497905964527467</v>
      </c>
      <c r="EF20" s="31">
        <v>0.14871870138094484</v>
      </c>
      <c r="EG20" s="32">
        <v>1.122801572854605</v>
      </c>
      <c r="EH20" s="35"/>
      <c r="EI20" s="31">
        <v>1.2277974093515069</v>
      </c>
      <c r="EJ20" s="31">
        <v>9.1027119163124143E-2</v>
      </c>
      <c r="EK20" s="32">
        <v>0.68723967880124859</v>
      </c>
      <c r="EL20" s="35"/>
      <c r="EM20" s="37">
        <v>3.44E-2</v>
      </c>
      <c r="EN20" s="33"/>
      <c r="EO20" s="36">
        <v>57</v>
      </c>
      <c r="EQ20" s="30">
        <v>0.18112204260495257</v>
      </c>
      <c r="ER20" s="31">
        <v>2.5484996948188166E-2</v>
      </c>
      <c r="ES20" s="32">
        <v>0.10812368496349392</v>
      </c>
      <c r="ET20" s="31"/>
      <c r="EU20" s="31">
        <v>1.2980406935757642</v>
      </c>
      <c r="EV20" s="31">
        <v>0.16810282296108864</v>
      </c>
      <c r="EW20" s="32">
        <v>0.71319987631432458</v>
      </c>
      <c r="EY20" s="37">
        <v>0.13900000000000001</v>
      </c>
      <c r="EZ20" s="33"/>
      <c r="FA20" s="36">
        <v>18</v>
      </c>
      <c r="FB20" s="35"/>
      <c r="FC20" s="30">
        <v>-26.09685497375904</v>
      </c>
      <c r="FD20" s="31">
        <v>0.96918480500974236</v>
      </c>
      <c r="FE20" s="32">
        <v>4.5458796835990931</v>
      </c>
      <c r="FF20" s="31"/>
      <c r="FG20" s="31">
        <v>1.5692504352094618</v>
      </c>
      <c r="FH20" s="31">
        <v>0.85113806963983185</v>
      </c>
      <c r="FI20" s="32">
        <v>3.992191415624359</v>
      </c>
      <c r="FK20" s="37">
        <v>0.15</v>
      </c>
      <c r="FL20" s="33"/>
      <c r="FM20" s="36">
        <v>22</v>
      </c>
    </row>
    <row r="21" spans="1:169" s="8" customFormat="1" ht="12.75">
      <c r="A21" s="39" t="s">
        <v>53</v>
      </c>
      <c r="C21" s="30">
        <v>-92.147952288904179</v>
      </c>
      <c r="D21" s="31">
        <v>10.663488929800325</v>
      </c>
      <c r="E21" s="32">
        <v>55.409113837087304</v>
      </c>
      <c r="F21" s="35"/>
      <c r="G21" s="31">
        <v>0.74624993419113084</v>
      </c>
      <c r="H21" s="31">
        <v>9.602755344091661E-2</v>
      </c>
      <c r="I21" s="32">
        <v>0.49897380445860939</v>
      </c>
      <c r="K21" s="34">
        <v>5.5E-2</v>
      </c>
      <c r="L21" s="33"/>
      <c r="M21" s="36">
        <v>27</v>
      </c>
      <c r="O21" s="30">
        <v>-17.68767857142857</v>
      </c>
      <c r="P21" s="31">
        <v>1.999210715324603</v>
      </c>
      <c r="Q21" s="32">
        <v>10.578828742328893</v>
      </c>
      <c r="R21" s="35"/>
      <c r="S21" s="31">
        <v>1.4342321428571421</v>
      </c>
      <c r="T21" s="31">
        <v>1.390819808448069</v>
      </c>
      <c r="U21" s="32">
        <v>7.3595266633121623</v>
      </c>
      <c r="W21" s="34">
        <v>0.39700000000000002</v>
      </c>
      <c r="X21" s="33"/>
      <c r="Y21" s="36">
        <v>28</v>
      </c>
      <c r="AA21" s="30">
        <v>4.2682857142857147</v>
      </c>
      <c r="AB21" s="31">
        <v>0.35211578504392205</v>
      </c>
      <c r="AC21" s="32">
        <v>1.8632215998529886</v>
      </c>
      <c r="AD21" s="35"/>
      <c r="AE21" s="31">
        <v>1.2811201197650104</v>
      </c>
      <c r="AF21" s="31">
        <v>9.1067160840684933E-2</v>
      </c>
      <c r="AG21" s="32">
        <v>0.48188212037834421</v>
      </c>
      <c r="AI21" s="37">
        <v>1.3100000000000001E-2</v>
      </c>
      <c r="AJ21" s="33"/>
      <c r="AK21" s="36">
        <v>28</v>
      </c>
      <c r="AM21" s="30">
        <v>-53.068923076923099</v>
      </c>
      <c r="AN21" s="31">
        <v>0.58402447084181819</v>
      </c>
      <c r="AO21" s="32">
        <v>6.6589034931036917</v>
      </c>
      <c r="AP21" s="35"/>
      <c r="AQ21" s="31">
        <v>0.65056297589027279</v>
      </c>
      <c r="AR21" s="31">
        <v>0.50327371199987914</v>
      </c>
      <c r="AS21" s="32">
        <v>5.7382031852068325</v>
      </c>
      <c r="AT21" s="33"/>
      <c r="AU21" s="34">
        <v>0.311</v>
      </c>
      <c r="AV21" s="33"/>
      <c r="AW21" s="36">
        <v>130</v>
      </c>
      <c r="AY21" s="30">
        <v>-5.2358615384615383</v>
      </c>
      <c r="AZ21" s="31">
        <v>3.0897184605883816E-3</v>
      </c>
      <c r="BA21" s="32">
        <v>1.9541095328256951E-2</v>
      </c>
      <c r="BB21" s="35"/>
      <c r="BC21" s="31">
        <v>1.0062356614239172</v>
      </c>
      <c r="BD21" s="31">
        <v>1.2078002189454366E-2</v>
      </c>
      <c r="BE21" s="32">
        <v>0.13771041280709451</v>
      </c>
      <c r="BG21" s="37">
        <v>0.48</v>
      </c>
      <c r="BH21" s="33"/>
      <c r="BI21" s="36">
        <v>130</v>
      </c>
      <c r="BK21" s="30">
        <v>1.6021416666666668</v>
      </c>
      <c r="BL21" s="31">
        <v>7.2326186214272239E-2</v>
      </c>
      <c r="BM21" s="32">
        <v>0.43395711728563346</v>
      </c>
      <c r="BN21" s="35"/>
      <c r="BO21" s="31">
        <v>1.0137150171552545</v>
      </c>
      <c r="BP21" s="31">
        <v>4.0703517131771651E-2</v>
      </c>
      <c r="BQ21" s="32">
        <v>0.24422110279062989</v>
      </c>
      <c r="BR21" s="35"/>
      <c r="BS21" s="34">
        <v>0.83799999999999997</v>
      </c>
      <c r="BT21" s="33"/>
      <c r="BU21" s="35">
        <v>36</v>
      </c>
      <c r="BV21" s="38"/>
      <c r="BW21" s="30">
        <v>69.99777777777777</v>
      </c>
      <c r="BX21" s="31">
        <v>1.5576845408322726</v>
      </c>
      <c r="BY21" s="32">
        <v>9.346107244993636</v>
      </c>
      <c r="BZ21" s="35"/>
      <c r="CA21" s="31">
        <v>0.99049668009435754</v>
      </c>
      <c r="CB21" s="31">
        <v>2.5544852865321706E-2</v>
      </c>
      <c r="CC21" s="32">
        <v>0.15326911719193023</v>
      </c>
      <c r="CD21" s="35"/>
      <c r="CE21" s="37">
        <v>0.83199999999999996</v>
      </c>
      <c r="CF21" s="33"/>
      <c r="CG21" s="36">
        <v>36</v>
      </c>
      <c r="CH21" s="35"/>
      <c r="CI21" s="30">
        <v>129.23388888888891</v>
      </c>
      <c r="CJ21" s="31">
        <v>5.8375247972387365</v>
      </c>
      <c r="CK21" s="32">
        <v>35.025148783432421</v>
      </c>
      <c r="CL21" s="35"/>
      <c r="CM21" s="31">
        <v>0.99287400274407933</v>
      </c>
      <c r="CN21" s="31">
        <v>4.135172182152725E-2</v>
      </c>
      <c r="CO21" s="32">
        <v>0.24811033092916351</v>
      </c>
      <c r="CP21" s="35"/>
      <c r="CQ21" s="37">
        <v>0.89800000000000002</v>
      </c>
      <c r="CR21" s="33"/>
      <c r="CS21" s="36">
        <v>36</v>
      </c>
      <c r="CU21" s="30">
        <v>0.91328385369671516</v>
      </c>
      <c r="CV21" s="31">
        <v>4.9315443224963746E-3</v>
      </c>
      <c r="CW21" s="32">
        <v>6.0197170044007778E-2</v>
      </c>
      <c r="CX21" s="35"/>
      <c r="CY21" s="31">
        <v>0.98576798575914593</v>
      </c>
      <c r="CZ21" s="31">
        <v>4.596642352805146E-3</v>
      </c>
      <c r="DA21" s="32">
        <v>5.6484486886754191E-2</v>
      </c>
      <c r="DB21" s="35"/>
      <c r="DC21" s="34">
        <v>2.98E-2</v>
      </c>
      <c r="DD21" s="33"/>
      <c r="DE21" s="36">
        <v>151</v>
      </c>
      <c r="DF21" s="35"/>
      <c r="DG21" s="30">
        <v>0.89674035827814558</v>
      </c>
      <c r="DH21" s="31">
        <v>2.6716565776583299E-2</v>
      </c>
      <c r="DI21" s="32">
        <v>0.3282986565934588</v>
      </c>
      <c r="DJ21" s="35"/>
      <c r="DK21" s="31">
        <v>1.1661796888033984</v>
      </c>
      <c r="DL21" s="31">
        <v>3.4927820014057392E-2</v>
      </c>
      <c r="DM21" s="32">
        <v>0.43061908557567086</v>
      </c>
      <c r="DN21" s="35"/>
      <c r="DO21" s="37">
        <v>4.0000000000000003E-5</v>
      </c>
      <c r="DP21" s="33"/>
      <c r="DQ21" s="36">
        <v>152</v>
      </c>
      <c r="DR21" s="35"/>
      <c r="DS21" s="30">
        <v>4.7285362212951467</v>
      </c>
      <c r="DT21" s="31">
        <v>0.34180402580405067</v>
      </c>
      <c r="DU21" s="32">
        <v>2.3680877556967972</v>
      </c>
      <c r="DV21" s="35"/>
      <c r="DW21" s="31">
        <v>1.0141705445748095</v>
      </c>
      <c r="DX21" s="31">
        <v>6.6234958319803278E-2</v>
      </c>
      <c r="DY21" s="32">
        <v>0.4588892521884248</v>
      </c>
      <c r="DZ21" s="35"/>
      <c r="EA21" s="34">
        <v>0.88500000000000001</v>
      </c>
      <c r="EB21" s="33"/>
      <c r="EC21" s="36">
        <v>48</v>
      </c>
      <c r="ED21" s="35"/>
      <c r="EE21" s="30">
        <v>1.835324278879227</v>
      </c>
      <c r="EF21" s="31">
        <v>0.10251718284720893</v>
      </c>
      <c r="EG21" s="32">
        <v>0.71025987736077789</v>
      </c>
      <c r="EH21" s="35"/>
      <c r="EI21" s="31">
        <v>0.9907741473669005</v>
      </c>
      <c r="EJ21" s="31">
        <v>5.229862946520128E-2</v>
      </c>
      <c r="EK21" s="32">
        <v>0.36233553359978943</v>
      </c>
      <c r="EL21" s="35"/>
      <c r="EM21" s="37">
        <v>0.90300000000000002</v>
      </c>
      <c r="EN21" s="33"/>
      <c r="EO21" s="36">
        <v>48</v>
      </c>
      <c r="EQ21" s="30">
        <v>0.1806969079469142</v>
      </c>
      <c r="ER21" s="31">
        <v>1.5241824775437779E-2</v>
      </c>
      <c r="ES21" s="32">
        <v>5.7029686258930838E-2</v>
      </c>
      <c r="ET21" s="31"/>
      <c r="EU21" s="31">
        <v>1.3543910601462861</v>
      </c>
      <c r="EV21" s="31">
        <v>0.12247444784721694</v>
      </c>
      <c r="EW21" s="32">
        <v>0.45825742247859907</v>
      </c>
      <c r="EY21" s="37">
        <v>2.7400000000000001E-2</v>
      </c>
      <c r="EZ21" s="33"/>
      <c r="FA21" s="36">
        <v>14</v>
      </c>
      <c r="FB21" s="35"/>
      <c r="FC21" s="30">
        <v>-36.488700884115758</v>
      </c>
      <c r="FD21" s="31">
        <v>1.0947709397713656</v>
      </c>
      <c r="FE21" s="32">
        <v>4.5138562205340511</v>
      </c>
      <c r="FF21" s="31"/>
      <c r="FG21" s="31">
        <v>-3.6344232319931375</v>
      </c>
      <c r="FH21" s="31">
        <v>0.60037366467057574</v>
      </c>
      <c r="FI21" s="32">
        <v>2.4754040342759418</v>
      </c>
      <c r="FK21" s="37">
        <v>3.6299999999999999E-4</v>
      </c>
      <c r="FL21" s="33"/>
      <c r="FM21" s="36">
        <v>17</v>
      </c>
    </row>
    <row r="22" spans="1:169" s="8" customFormat="1" ht="12.75">
      <c r="A22" s="39"/>
      <c r="C22" s="30"/>
      <c r="D22" s="31"/>
      <c r="E22" s="32"/>
      <c r="F22" s="35"/>
      <c r="G22" s="31"/>
      <c r="H22" s="31"/>
      <c r="I22" s="32"/>
      <c r="K22" s="34"/>
      <c r="L22" s="35"/>
      <c r="M22" s="36"/>
      <c r="O22" s="30"/>
      <c r="P22" s="31"/>
      <c r="Q22" s="32"/>
      <c r="R22" s="35"/>
      <c r="S22" s="31"/>
      <c r="T22" s="31"/>
      <c r="U22" s="32"/>
      <c r="W22" s="34"/>
      <c r="X22" s="35"/>
      <c r="Y22" s="36"/>
      <c r="AA22" s="30"/>
      <c r="AB22" s="31"/>
      <c r="AC22" s="32"/>
      <c r="AD22" s="35"/>
      <c r="AE22" s="31"/>
      <c r="AF22" s="31"/>
      <c r="AG22" s="32"/>
      <c r="AI22" s="37"/>
      <c r="AJ22" s="35"/>
      <c r="AK22" s="36"/>
      <c r="AM22" s="30"/>
      <c r="AN22" s="31"/>
      <c r="AO22" s="32"/>
      <c r="AP22" s="35"/>
      <c r="AQ22" s="31"/>
      <c r="AR22" s="31"/>
      <c r="AS22" s="32"/>
      <c r="AU22" s="34"/>
      <c r="AV22" s="35"/>
      <c r="AW22" s="36"/>
      <c r="AY22" s="30"/>
      <c r="AZ22" s="31"/>
      <c r="BA22" s="32"/>
      <c r="BB22" s="35"/>
      <c r="BC22" s="31"/>
      <c r="BD22" s="31"/>
      <c r="BE22" s="32"/>
      <c r="BG22" s="37"/>
      <c r="BH22" s="35"/>
      <c r="BI22" s="36"/>
      <c r="BK22" s="30"/>
      <c r="BL22" s="31"/>
      <c r="BM22" s="32"/>
      <c r="BN22" s="35"/>
      <c r="BO22" s="31"/>
      <c r="BP22" s="31"/>
      <c r="BQ22" s="32"/>
      <c r="BR22" s="35"/>
      <c r="BS22" s="34"/>
      <c r="BT22" s="35"/>
      <c r="BU22" s="35"/>
      <c r="BV22" s="38"/>
      <c r="BW22" s="30"/>
      <c r="BX22" s="31"/>
      <c r="BY22" s="32"/>
      <c r="BZ22" s="35"/>
      <c r="CA22" s="31"/>
      <c r="CB22" s="31"/>
      <c r="CC22" s="32"/>
      <c r="CD22" s="35"/>
      <c r="CE22" s="37"/>
      <c r="CF22" s="35"/>
      <c r="CG22" s="36"/>
      <c r="CH22" s="35"/>
      <c r="CI22" s="30"/>
      <c r="CJ22" s="31"/>
      <c r="CK22" s="32"/>
      <c r="CL22" s="35"/>
      <c r="CM22" s="31"/>
      <c r="CN22" s="31"/>
      <c r="CO22" s="32"/>
      <c r="CP22" s="35"/>
      <c r="CQ22" s="37"/>
      <c r="CR22" s="35"/>
      <c r="CS22" s="36"/>
      <c r="CU22" s="30"/>
      <c r="CV22" s="31"/>
      <c r="CW22" s="32"/>
      <c r="CX22" s="35"/>
      <c r="CY22" s="31"/>
      <c r="CZ22" s="31"/>
      <c r="DA22" s="32"/>
      <c r="DB22" s="35"/>
      <c r="DC22" s="34"/>
      <c r="DD22" s="35"/>
      <c r="DE22" s="36"/>
      <c r="DF22" s="35"/>
      <c r="DG22" s="30"/>
      <c r="DH22" s="31"/>
      <c r="DI22" s="32"/>
      <c r="DJ22" s="35"/>
      <c r="DK22" s="31"/>
      <c r="DL22" s="31"/>
      <c r="DM22" s="32"/>
      <c r="DN22" s="35"/>
      <c r="DO22" s="37"/>
      <c r="DP22" s="35"/>
      <c r="DQ22" s="36"/>
      <c r="DR22" s="35"/>
      <c r="DS22" s="30"/>
      <c r="DT22" s="31"/>
      <c r="DU22" s="32"/>
      <c r="DV22" s="35"/>
      <c r="DW22" s="31"/>
      <c r="DX22" s="31"/>
      <c r="DY22" s="32"/>
      <c r="DZ22" s="35"/>
      <c r="EA22" s="34"/>
      <c r="EB22" s="35"/>
      <c r="EC22" s="36"/>
      <c r="ED22" s="35"/>
      <c r="EE22" s="30"/>
      <c r="EF22" s="31"/>
      <c r="EG22" s="32"/>
      <c r="EH22" s="35"/>
      <c r="EI22" s="31"/>
      <c r="EJ22" s="31"/>
      <c r="EK22" s="32"/>
      <c r="EL22" s="35"/>
      <c r="EM22" s="37"/>
      <c r="EN22" s="35"/>
      <c r="EO22" s="36"/>
      <c r="EQ22" s="30"/>
      <c r="ER22" s="31"/>
      <c r="ES22" s="32"/>
      <c r="ET22" s="31"/>
      <c r="EU22" s="31"/>
      <c r="EV22" s="31"/>
      <c r="EW22" s="32"/>
      <c r="EY22" s="37"/>
      <c r="EZ22" s="35"/>
      <c r="FA22" s="36"/>
      <c r="FB22" s="35"/>
      <c r="FC22" s="30"/>
      <c r="FD22" s="31"/>
      <c r="FE22" s="32"/>
      <c r="FF22" s="31"/>
      <c r="FG22" s="31"/>
      <c r="FH22" s="31"/>
      <c r="FI22" s="32"/>
      <c r="FK22" s="37"/>
      <c r="FL22" s="35"/>
      <c r="FM22" s="36"/>
    </row>
    <row r="23" spans="1:169" s="8" customFormat="1" ht="12.75">
      <c r="A23" s="39" t="s">
        <v>54</v>
      </c>
      <c r="C23" s="30">
        <v>-125.0214454693794</v>
      </c>
      <c r="D23" s="31">
        <v>15.191564413048804</v>
      </c>
      <c r="E23" s="32">
        <v>131.562807049279</v>
      </c>
      <c r="F23" s="35"/>
      <c r="G23" s="31">
        <v>0.94941027898549124</v>
      </c>
      <c r="H23" s="31">
        <v>0.11619645368418467</v>
      </c>
      <c r="I23" s="32">
        <v>1.0062908072016588</v>
      </c>
      <c r="K23" s="34">
        <v>0.749</v>
      </c>
      <c r="L23" s="33"/>
      <c r="M23" s="36">
        <v>75</v>
      </c>
      <c r="O23" s="30">
        <v>-10.104467733333339</v>
      </c>
      <c r="P23" s="31">
        <v>0.6727020866336606</v>
      </c>
      <c r="Q23" s="32">
        <v>5.825770962035504</v>
      </c>
      <c r="R23" s="35"/>
      <c r="S23" s="31">
        <v>2.4827146666666664</v>
      </c>
      <c r="T23" s="31">
        <v>0.68683972144494587</v>
      </c>
      <c r="U23" s="32">
        <v>5.9482064709955065</v>
      </c>
      <c r="W23" s="34">
        <v>3.3399999999999999E-2</v>
      </c>
      <c r="X23" s="33"/>
      <c r="Y23" s="36">
        <v>75</v>
      </c>
      <c r="AA23" s="30">
        <v>4.9138493333333342</v>
      </c>
      <c r="AB23" s="31">
        <v>0.21733548168981789</v>
      </c>
      <c r="AC23" s="32">
        <v>1.8821804828711004</v>
      </c>
      <c r="AD23" s="35"/>
      <c r="AE23" s="31">
        <v>0.98712010165419528</v>
      </c>
      <c r="AF23" s="31">
        <v>4.2826590694976657E-2</v>
      </c>
      <c r="AG23" s="32">
        <v>0.37088915499328046</v>
      </c>
      <c r="AI23" s="37">
        <v>0.90200000000000002</v>
      </c>
      <c r="AJ23" s="33"/>
      <c r="AK23" s="36">
        <v>75</v>
      </c>
      <c r="AM23" s="30">
        <v>-48.077023255813948</v>
      </c>
      <c r="AN23" s="31">
        <v>0.39474529642799644</v>
      </c>
      <c r="AO23" s="32">
        <v>5.7881022404744851</v>
      </c>
      <c r="AP23" s="35"/>
      <c r="AQ23" s="31">
        <v>-1.1425580876969004</v>
      </c>
      <c r="AR23" s="31">
        <v>0.38762608131777082</v>
      </c>
      <c r="AS23" s="32">
        <v>5.6837140557315848</v>
      </c>
      <c r="AU23" s="34">
        <v>0.997</v>
      </c>
      <c r="AV23" s="33"/>
      <c r="AW23" s="36">
        <v>215</v>
      </c>
      <c r="AY23" s="30">
        <v>-4.8829702325581383</v>
      </c>
      <c r="AZ23" s="31">
        <v>4.9928625511831803E-2</v>
      </c>
      <c r="BA23" s="32">
        <v>0.73209735949712273</v>
      </c>
      <c r="BB23" s="35"/>
      <c r="BC23" s="31">
        <v>1.005221039517963</v>
      </c>
      <c r="BD23" s="31">
        <v>1.0277500589145696E-2</v>
      </c>
      <c r="BE23" s="32">
        <v>0.15069774035258915</v>
      </c>
      <c r="BG23" s="37">
        <v>0.48</v>
      </c>
      <c r="BH23" s="33"/>
      <c r="BI23" s="36">
        <v>215</v>
      </c>
      <c r="BK23" s="30">
        <v>1.8989181818181815</v>
      </c>
      <c r="BL23" s="31">
        <v>0.12517200275874177</v>
      </c>
      <c r="BM23" s="32">
        <v>1.0169021575972166</v>
      </c>
      <c r="BN23" s="35"/>
      <c r="BO23" s="31">
        <v>1.2208485246997942</v>
      </c>
      <c r="BP23" s="31">
        <v>7.9521413400989199E-2</v>
      </c>
      <c r="BQ23" s="32">
        <v>0.64603501646056893</v>
      </c>
      <c r="BR23" s="35"/>
      <c r="BS23" s="34">
        <v>2.1600000000000001E-2</v>
      </c>
      <c r="BT23" s="33"/>
      <c r="BU23" s="35">
        <v>66</v>
      </c>
      <c r="BV23" s="38"/>
      <c r="BW23" s="30">
        <v>75.347727272727283</v>
      </c>
      <c r="BX23" s="31">
        <v>1.2197462152533531</v>
      </c>
      <c r="BY23" s="32">
        <v>9.9092650966276015</v>
      </c>
      <c r="BZ23" s="35"/>
      <c r="CA23" s="31">
        <v>1.0091985236922907</v>
      </c>
      <c r="CB23" s="31">
        <v>1.4486787785448827E-2</v>
      </c>
      <c r="CC23" s="32">
        <v>0.11769122032879741</v>
      </c>
      <c r="CD23" s="35"/>
      <c r="CE23" s="37">
        <v>0.66400000000000003</v>
      </c>
      <c r="CF23" s="33"/>
      <c r="CG23" s="36">
        <v>66</v>
      </c>
      <c r="CH23" s="35"/>
      <c r="CI23" s="30">
        <v>152.00318181818179</v>
      </c>
      <c r="CJ23" s="31">
        <v>11.91677481195474</v>
      </c>
      <c r="CK23" s="32">
        <v>96.812336231718788</v>
      </c>
      <c r="CL23" s="35"/>
      <c r="CM23" s="31">
        <v>1.1121016905822498</v>
      </c>
      <c r="CN23" s="31">
        <v>8.5829517384302945E-2</v>
      </c>
      <c r="CO23" s="32">
        <v>0.69728229548144693</v>
      </c>
      <c r="CP23" s="35"/>
      <c r="CQ23" s="37">
        <v>0.311</v>
      </c>
      <c r="CR23" s="33"/>
      <c r="CS23" s="36">
        <v>66</v>
      </c>
      <c r="CU23" s="30">
        <v>0.95376789933623063</v>
      </c>
      <c r="CV23" s="31">
        <v>1.8407613476727445E-3</v>
      </c>
      <c r="CW23" s="32">
        <v>2.6675166188949141E-2</v>
      </c>
      <c r="CX23" s="35"/>
      <c r="CY23" s="31">
        <v>0.99755729981300834</v>
      </c>
      <c r="CZ23" s="31">
        <v>1.9248506587515439E-3</v>
      </c>
      <c r="DA23" s="32">
        <v>2.7893736076119544E-2</v>
      </c>
      <c r="DB23" s="35"/>
      <c r="DC23" s="34">
        <v>3.78E-2</v>
      </c>
      <c r="DD23" s="33"/>
      <c r="DE23" s="36">
        <v>210</v>
      </c>
      <c r="DF23" s="35"/>
      <c r="DG23" s="30">
        <v>0.9685335161722497</v>
      </c>
      <c r="DH23" s="31">
        <v>2.3983857811154186E-2</v>
      </c>
      <c r="DI23" s="32">
        <v>0.34673061015820811</v>
      </c>
      <c r="DJ23" s="35"/>
      <c r="DK23" s="31">
        <v>1.0910219515126349</v>
      </c>
      <c r="DL23" s="31">
        <v>2.355217013092065E-2</v>
      </c>
      <c r="DM23" s="32">
        <v>0.34048977376134021</v>
      </c>
      <c r="DN23" s="35"/>
      <c r="DO23" s="37">
        <v>1.58E-3</v>
      </c>
      <c r="DP23" s="33"/>
      <c r="DQ23" s="36">
        <v>209</v>
      </c>
      <c r="DR23" s="35"/>
      <c r="DS23" s="30">
        <v>3.1825889657173798</v>
      </c>
      <c r="DT23" s="31">
        <v>0.13471299957932562</v>
      </c>
      <c r="DU23" s="32">
        <v>1.5359645156173758</v>
      </c>
      <c r="DV23" s="35"/>
      <c r="DW23" s="31">
        <v>1.1755189987270636</v>
      </c>
      <c r="DX23" s="31">
        <v>4.9669266149657935E-2</v>
      </c>
      <c r="DY23" s="32">
        <v>0.56631676646548468</v>
      </c>
      <c r="DZ23" s="35"/>
      <c r="EA23" s="34">
        <v>1.1800000000000001E-3</v>
      </c>
      <c r="EB23" s="33"/>
      <c r="EC23" s="36">
        <v>130</v>
      </c>
      <c r="ED23" s="35"/>
      <c r="EE23" s="30">
        <v>1.3018753896034507</v>
      </c>
      <c r="EF23" s="31">
        <v>5.9703636635638047E-2</v>
      </c>
      <c r="EG23" s="32">
        <v>0.6701716591050072</v>
      </c>
      <c r="EH23" s="35"/>
      <c r="EI23" s="31">
        <v>1.0552218074779931</v>
      </c>
      <c r="EJ23" s="31">
        <v>4.3731392952087556E-2</v>
      </c>
      <c r="EK23" s="32">
        <v>0.49088366841927689</v>
      </c>
      <c r="EL23" s="35"/>
      <c r="EM23" s="37">
        <v>0.379</v>
      </c>
      <c r="EN23" s="33"/>
      <c r="EO23" s="36">
        <v>126</v>
      </c>
      <c r="EQ23" s="30">
        <v>0.9776439076923078</v>
      </c>
      <c r="ER23" s="31">
        <v>9.1541337961846825E-2</v>
      </c>
      <c r="ES23" s="32">
        <v>0.73802986127251569</v>
      </c>
      <c r="ET23" s="31"/>
      <c r="EU23" s="31">
        <v>1.4120902015563725</v>
      </c>
      <c r="EV23" s="31">
        <v>0.13222056145003624</v>
      </c>
      <c r="EW23" s="32">
        <v>1.065996246034939</v>
      </c>
      <c r="EY23" s="37">
        <v>9.3100000000000006E-3</v>
      </c>
      <c r="EZ23" s="33"/>
      <c r="FA23" s="36">
        <v>65</v>
      </c>
      <c r="FB23" s="35"/>
      <c r="FC23" s="30">
        <v>-24.730975472286502</v>
      </c>
      <c r="FD23" s="31">
        <v>0.54600327773435442</v>
      </c>
      <c r="FE23" s="32">
        <v>4.402019156510204</v>
      </c>
      <c r="FF23" s="31"/>
      <c r="FG23" s="31">
        <v>2.423592456131058</v>
      </c>
      <c r="FH23" s="31">
        <v>0.54600327773434276</v>
      </c>
      <c r="FI23" s="32">
        <v>4.4020191565101099</v>
      </c>
      <c r="FK23" s="37">
        <v>8.5400000000000007E-3</v>
      </c>
      <c r="FL23" s="33"/>
      <c r="FM23" s="36">
        <v>65</v>
      </c>
    </row>
    <row r="24" spans="1:169" s="8" customFormat="1" ht="12.75">
      <c r="A24" s="11"/>
      <c r="C24" s="28"/>
      <c r="D24" s="25"/>
      <c r="E24" s="26"/>
      <c r="G24" s="25"/>
      <c r="H24" s="25"/>
      <c r="I24" s="26"/>
      <c r="K24" s="40"/>
      <c r="M24" s="11"/>
      <c r="O24" s="28"/>
      <c r="P24" s="25"/>
      <c r="Q24" s="26"/>
      <c r="S24" s="25"/>
      <c r="T24" s="25"/>
      <c r="U24" s="26"/>
      <c r="W24" s="40"/>
      <c r="Y24" s="11"/>
      <c r="AA24" s="28"/>
      <c r="AB24" s="25"/>
      <c r="AC24" s="26"/>
      <c r="AE24" s="25"/>
      <c r="AF24" s="25"/>
      <c r="AG24" s="26"/>
      <c r="AI24" s="40"/>
      <c r="AK24" s="11"/>
      <c r="AM24" s="28"/>
      <c r="AN24" s="25"/>
      <c r="AO24" s="26"/>
      <c r="AQ24" s="25"/>
      <c r="AR24" s="25"/>
      <c r="AS24" s="26"/>
      <c r="AU24" s="41"/>
      <c r="AW24" s="11"/>
      <c r="AY24" s="28"/>
      <c r="AZ24" s="25"/>
      <c r="BA24" s="26"/>
      <c r="BC24" s="25"/>
      <c r="BD24" s="25"/>
      <c r="BE24" s="26"/>
      <c r="BG24" s="40"/>
      <c r="BI24" s="11"/>
      <c r="BK24" s="28"/>
      <c r="BL24" s="25"/>
      <c r="BM24" s="26"/>
      <c r="BO24" s="25"/>
      <c r="BP24" s="25"/>
      <c r="BQ24" s="26"/>
      <c r="BS24" s="40"/>
      <c r="BV24" s="7"/>
      <c r="BW24" s="28"/>
      <c r="BX24" s="25"/>
      <c r="BY24" s="26"/>
      <c r="CA24" s="25"/>
      <c r="CB24" s="25"/>
      <c r="CC24" s="26"/>
      <c r="CE24" s="40"/>
      <c r="CG24" s="11"/>
      <c r="CI24" s="28"/>
      <c r="CJ24" s="25"/>
      <c r="CK24" s="26"/>
      <c r="CM24" s="25"/>
      <c r="CN24" s="25"/>
      <c r="CO24" s="26"/>
      <c r="CQ24" s="40"/>
      <c r="CS24" s="11"/>
      <c r="CU24" s="28"/>
      <c r="CV24" s="25"/>
      <c r="CW24" s="26"/>
      <c r="CY24" s="25"/>
      <c r="CZ24" s="25"/>
      <c r="DA24" s="26"/>
      <c r="DC24" s="40"/>
      <c r="DE24" s="11"/>
      <c r="DG24" s="28"/>
      <c r="DH24" s="25"/>
      <c r="DI24" s="26"/>
      <c r="DK24" s="25"/>
      <c r="DL24" s="25"/>
      <c r="DM24" s="26"/>
      <c r="DO24" s="41"/>
      <c r="DQ24" s="11"/>
      <c r="DS24" s="28"/>
      <c r="DT24" s="25"/>
      <c r="DU24" s="26"/>
      <c r="DW24" s="25"/>
      <c r="DX24" s="25"/>
      <c r="DY24" s="26"/>
      <c r="EA24" s="41"/>
      <c r="EC24" s="11"/>
      <c r="EE24" s="28"/>
      <c r="EF24" s="25"/>
      <c r="EG24" s="26"/>
      <c r="EI24" s="25"/>
      <c r="EJ24" s="25"/>
      <c r="EK24" s="26"/>
      <c r="EM24" s="40"/>
      <c r="EO24" s="11"/>
      <c r="EQ24" s="28"/>
      <c r="ER24" s="25"/>
      <c r="ES24" s="26"/>
      <c r="ET24" s="25"/>
      <c r="EU24" s="25"/>
      <c r="EV24" s="25"/>
      <c r="EW24" s="26"/>
      <c r="EY24" s="40"/>
      <c r="FA24" s="11"/>
      <c r="FC24" s="28"/>
      <c r="FD24" s="25"/>
      <c r="FE24" s="26"/>
      <c r="FF24" s="25"/>
      <c r="FG24" s="25"/>
      <c r="FH24" s="25"/>
      <c r="FI24" s="26"/>
      <c r="FK24" s="41"/>
      <c r="FM24" s="11"/>
    </row>
    <row r="25" spans="1:169" s="8" customFormat="1">
      <c r="C25" s="25"/>
      <c r="D25" s="25"/>
      <c r="E25" s="25"/>
      <c r="G25" s="25"/>
      <c r="H25" s="25"/>
      <c r="I25" s="25"/>
      <c r="O25" s="25"/>
      <c r="P25" s="25"/>
      <c r="Q25" s="25"/>
      <c r="S25" s="25"/>
      <c r="T25" s="25"/>
      <c r="U25" s="25"/>
      <c r="AA25" s="25"/>
      <c r="AB25" s="25"/>
      <c r="AC25" s="25"/>
      <c r="AE25" s="25"/>
      <c r="AF25" s="25"/>
      <c r="AG25" s="25"/>
      <c r="AM25" s="25"/>
      <c r="AN25" s="25"/>
      <c r="AO25" s="25"/>
      <c r="AQ25" s="25"/>
      <c r="AR25" s="25"/>
      <c r="AS25" s="25"/>
      <c r="AY25" s="25"/>
      <c r="AZ25" s="25"/>
      <c r="BA25" s="25"/>
      <c r="BC25" s="25"/>
      <c r="BD25" s="25"/>
      <c r="BE25" s="25"/>
      <c r="BK25" s="25"/>
      <c r="BL25" s="25"/>
      <c r="BM25" s="25"/>
      <c r="BO25" s="45"/>
      <c r="BP25" s="33"/>
      <c r="BQ25"/>
      <c r="BR25"/>
      <c r="BS25"/>
      <c r="BT25"/>
      <c r="BU25"/>
      <c r="BV25"/>
      <c r="BW25"/>
      <c r="BX25"/>
      <c r="BY25"/>
      <c r="BZ25"/>
      <c r="CA25" s="45"/>
      <c r="CB25"/>
      <c r="CC25"/>
      <c r="CD25"/>
      <c r="CE25"/>
      <c r="CF25"/>
      <c r="CG25"/>
      <c r="CH25"/>
      <c r="CI25" s="45"/>
      <c r="CJ25"/>
      <c r="CK25"/>
      <c r="CL25"/>
      <c r="CM25" s="45"/>
      <c r="CN25" s="25"/>
      <c r="CO25" s="25"/>
      <c r="CU25" s="25"/>
      <c r="CV25" s="25"/>
      <c r="CW25" s="25"/>
      <c r="CY25" s="25"/>
      <c r="CZ25" s="25"/>
      <c r="DA25" s="25"/>
      <c r="DG25" s="25"/>
      <c r="DH25" s="25"/>
      <c r="DI25" s="25"/>
      <c r="DK25" s="25"/>
      <c r="DL25" s="25"/>
      <c r="DM25" s="25"/>
      <c r="DS25" s="25"/>
      <c r="DT25" s="25"/>
      <c r="DU25" s="25"/>
      <c r="DW25" s="25"/>
      <c r="DX25" s="25"/>
      <c r="DY25" s="25"/>
      <c r="EA25" s="25"/>
      <c r="EE25" s="25"/>
      <c r="EF25" s="25"/>
      <c r="EG25" s="25"/>
      <c r="EI25" s="25"/>
      <c r="EJ25" s="25"/>
      <c r="EK25" s="25"/>
      <c r="EM25" s="25"/>
    </row>
    <row r="26" spans="1:169" customFormat="1">
      <c r="BO26" s="45"/>
      <c r="BP26" s="33"/>
      <c r="CA26" s="33"/>
      <c r="CI26" s="33"/>
      <c r="CM26" s="33"/>
      <c r="CN26" s="2"/>
      <c r="CO26" s="2"/>
      <c r="CP26" s="3"/>
      <c r="CQ26" s="3"/>
      <c r="CR26" s="3"/>
      <c r="CS26" s="3"/>
    </row>
    <row r="27" spans="1:169" customFormat="1">
      <c r="BO27" s="45"/>
      <c r="BP27" s="33"/>
      <c r="CA27" s="45"/>
      <c r="CG27" s="3"/>
      <c r="CI27" s="45"/>
      <c r="CM27" s="45"/>
      <c r="CN27" s="2"/>
      <c r="CO27" s="2"/>
      <c r="CP27" s="3"/>
      <c r="CQ27" s="3"/>
      <c r="CR27" s="3"/>
      <c r="CS27" s="3"/>
    </row>
    <row r="28" spans="1:169" customFormat="1">
      <c r="BO28" s="33"/>
      <c r="CA28" s="33"/>
      <c r="CM28" s="33"/>
    </row>
    <row r="29" spans="1:169" s="8" customFormat="1" ht="12.75">
      <c r="C29" s="25"/>
      <c r="D29" s="25"/>
      <c r="E29" s="25"/>
      <c r="G29" s="25"/>
      <c r="H29" s="25"/>
      <c r="I29" s="25"/>
      <c r="O29" s="25"/>
      <c r="P29" s="25"/>
      <c r="Q29" s="25"/>
      <c r="S29" s="25"/>
      <c r="T29" s="25"/>
      <c r="U29" s="25"/>
      <c r="AA29" s="25"/>
      <c r="AB29" s="25"/>
      <c r="AC29" s="25"/>
      <c r="AE29" s="25"/>
      <c r="AF29" s="25"/>
      <c r="AG29" s="25"/>
      <c r="AM29" s="25"/>
      <c r="AN29" s="25"/>
      <c r="AO29" s="25"/>
      <c r="AQ29" s="25"/>
      <c r="AR29" s="25"/>
      <c r="AS29" s="25"/>
      <c r="AY29" s="25"/>
      <c r="AZ29" s="25"/>
      <c r="BA29" s="25"/>
      <c r="BC29" s="25"/>
      <c r="BD29" s="25"/>
      <c r="BE29" s="25"/>
      <c r="BK29" s="25"/>
      <c r="BL29" s="25"/>
      <c r="BM29" s="25"/>
      <c r="BO29" s="45"/>
      <c r="BP29" s="25"/>
      <c r="BQ29" s="25"/>
      <c r="BW29" s="25"/>
      <c r="BX29" s="25"/>
      <c r="BY29" s="25"/>
      <c r="CA29" s="45"/>
      <c r="CB29" s="25"/>
      <c r="CC29" s="25"/>
      <c r="CI29" s="31"/>
      <c r="CJ29" s="31"/>
      <c r="CK29" s="32"/>
      <c r="CL29" s="35"/>
      <c r="CM29" s="45"/>
      <c r="CN29" s="31"/>
      <c r="CO29" s="32"/>
      <c r="CP29" s="35"/>
      <c r="CQ29" s="37"/>
      <c r="CR29" s="35"/>
      <c r="CS29" s="35"/>
      <c r="CU29" s="25"/>
      <c r="CV29" s="25"/>
      <c r="CW29" s="25"/>
      <c r="CY29" s="25"/>
      <c r="CZ29" s="25"/>
      <c r="DA29" s="25"/>
      <c r="DG29" s="25"/>
      <c r="DH29" s="25"/>
      <c r="DI29" s="25"/>
      <c r="DK29" s="25"/>
      <c r="DL29" s="25"/>
      <c r="DM29" s="25"/>
      <c r="DS29" s="25"/>
      <c r="DT29" s="25"/>
      <c r="DU29" s="25"/>
      <c r="DW29" s="25"/>
      <c r="DX29" s="25"/>
      <c r="DY29" s="25"/>
      <c r="EE29" s="25"/>
      <c r="EF29" s="25"/>
      <c r="EG29" s="25"/>
      <c r="EI29" s="25"/>
      <c r="EJ29" s="25"/>
      <c r="EK29" s="25"/>
    </row>
    <row r="30" spans="1:169" s="8" customFormat="1" ht="12.75">
      <c r="C30" s="25"/>
      <c r="D30" s="25"/>
      <c r="E30" s="25"/>
      <c r="G30" s="25"/>
      <c r="H30" s="25"/>
      <c r="I30" s="25"/>
      <c r="O30" s="25"/>
      <c r="P30" s="25"/>
      <c r="Q30" s="25"/>
      <c r="S30" s="25"/>
      <c r="T30" s="25"/>
      <c r="U30" s="25"/>
      <c r="AA30" s="25"/>
      <c r="AB30" s="25"/>
      <c r="AC30" s="25"/>
      <c r="AE30" s="25"/>
      <c r="AF30" s="25"/>
      <c r="AG30" s="25"/>
      <c r="AM30" s="25"/>
      <c r="AN30" s="25"/>
      <c r="AO30" s="25"/>
      <c r="AQ30" s="25"/>
      <c r="AR30" s="25"/>
      <c r="AS30" s="25"/>
      <c r="AY30" s="25"/>
      <c r="AZ30" s="25"/>
      <c r="BA30" s="25"/>
      <c r="BC30" s="25"/>
      <c r="BD30" s="25"/>
      <c r="BE30" s="25"/>
      <c r="BK30" s="25"/>
      <c r="BL30" s="25"/>
      <c r="BM30" s="25"/>
      <c r="BO30" s="25"/>
      <c r="BP30" s="25"/>
      <c r="BQ30" s="25"/>
      <c r="BW30" s="25"/>
      <c r="BX30" s="25"/>
      <c r="BY30" s="25"/>
      <c r="CA30" s="25"/>
      <c r="CB30" s="25"/>
      <c r="CC30" s="25"/>
      <c r="CI30" s="31"/>
      <c r="CJ30" s="31"/>
      <c r="CK30" s="32"/>
      <c r="CL30" s="35"/>
      <c r="CM30" s="31"/>
      <c r="CN30" s="31"/>
      <c r="CO30" s="32"/>
      <c r="CP30" s="35"/>
      <c r="CQ30" s="37"/>
      <c r="CR30" s="35"/>
      <c r="CS30" s="35"/>
      <c r="CU30" s="25"/>
      <c r="CV30" s="25"/>
      <c r="CW30" s="25"/>
      <c r="CY30" s="25"/>
      <c r="CZ30" s="25"/>
      <c r="DA30" s="25"/>
      <c r="DG30" s="25"/>
      <c r="DH30" s="25"/>
      <c r="DI30" s="25"/>
      <c r="DK30" s="25"/>
      <c r="DL30" s="25"/>
      <c r="DM30" s="25"/>
      <c r="DS30" s="25"/>
      <c r="DT30" s="25"/>
      <c r="DU30" s="25"/>
      <c r="DW30" s="25"/>
      <c r="DX30" s="25"/>
      <c r="DY30" s="25"/>
      <c r="EE30" s="25"/>
      <c r="EF30" s="25"/>
      <c r="EG30" s="25"/>
      <c r="EI30" s="25"/>
      <c r="EJ30" s="25"/>
      <c r="EK30" s="25"/>
    </row>
    <row r="31" spans="1:169" s="8" customFormat="1" ht="12.75">
      <c r="C31" s="25"/>
      <c r="D31" s="25"/>
      <c r="E31" s="25"/>
      <c r="G31" s="25"/>
      <c r="H31" s="25"/>
      <c r="I31" s="25"/>
      <c r="O31" s="25"/>
      <c r="P31" s="25"/>
      <c r="Q31" s="25"/>
      <c r="S31" s="25"/>
      <c r="T31" s="25"/>
      <c r="U31" s="25"/>
      <c r="AA31" s="25"/>
      <c r="AB31" s="25"/>
      <c r="AC31" s="25"/>
      <c r="AE31" s="25"/>
      <c r="AF31" s="25"/>
      <c r="AG31" s="25"/>
      <c r="AM31" s="25"/>
      <c r="AN31" s="25"/>
      <c r="AO31" s="25"/>
      <c r="AQ31" s="25"/>
      <c r="AR31" s="25"/>
      <c r="AS31" s="25"/>
      <c r="AY31" s="25"/>
      <c r="AZ31" s="25"/>
      <c r="BA31" s="25"/>
      <c r="BC31" s="25"/>
      <c r="BD31" s="25"/>
      <c r="BE31" s="25"/>
      <c r="BK31" s="25"/>
      <c r="BL31" s="25"/>
      <c r="BM31" s="25"/>
      <c r="BO31" s="25"/>
      <c r="BP31" s="25"/>
      <c r="BQ31" s="25"/>
      <c r="BW31" s="25"/>
      <c r="BX31" s="25"/>
      <c r="BY31" s="25"/>
      <c r="CA31" s="25"/>
      <c r="CB31" s="25"/>
      <c r="CC31" s="25"/>
      <c r="CI31" s="31"/>
      <c r="CJ31" s="31"/>
      <c r="CK31" s="32"/>
      <c r="CL31" s="35"/>
      <c r="CM31" s="31"/>
      <c r="CN31" s="31"/>
      <c r="CO31" s="32"/>
      <c r="CP31" s="35"/>
      <c r="CQ31" s="37"/>
      <c r="CR31" s="35"/>
      <c r="CS31" s="35"/>
      <c r="CU31" s="25"/>
      <c r="CV31" s="25"/>
      <c r="CW31" s="25"/>
      <c r="CY31" s="25"/>
      <c r="CZ31" s="25"/>
      <c r="DA31" s="25"/>
      <c r="DG31" s="25"/>
      <c r="DH31" s="25"/>
      <c r="DI31" s="25"/>
      <c r="DK31" s="25"/>
      <c r="DL31" s="25"/>
      <c r="DM31" s="25"/>
      <c r="DS31" s="25"/>
      <c r="DT31" s="25"/>
      <c r="DU31" s="25"/>
      <c r="DW31" s="25"/>
      <c r="DX31" s="25"/>
      <c r="DY31" s="25"/>
      <c r="EE31" s="25"/>
      <c r="EF31" s="25"/>
      <c r="EG31" s="25"/>
      <c r="EI31" s="25"/>
      <c r="EJ31" s="25"/>
      <c r="EK31" s="25"/>
      <c r="EM31" s="25"/>
    </row>
    <row r="32" spans="1:169" s="8" customFormat="1" ht="12.75">
      <c r="C32" s="25"/>
      <c r="D32" s="25"/>
      <c r="E32" s="25"/>
      <c r="G32" s="25"/>
      <c r="H32" s="25"/>
      <c r="I32" s="25"/>
      <c r="O32" s="25"/>
      <c r="P32" s="25"/>
      <c r="Q32" s="25"/>
      <c r="S32" s="25"/>
      <c r="T32" s="25"/>
      <c r="U32" s="25"/>
      <c r="AA32" s="25"/>
      <c r="AB32" s="25"/>
      <c r="AC32" s="25"/>
      <c r="AE32" s="25"/>
      <c r="AF32" s="25"/>
      <c r="AG32" s="25"/>
      <c r="AM32" s="25"/>
      <c r="AN32" s="25"/>
      <c r="AO32" s="25"/>
      <c r="AQ32" s="25"/>
      <c r="AR32" s="25"/>
      <c r="AS32" s="25"/>
      <c r="AY32" s="25"/>
      <c r="AZ32" s="25"/>
      <c r="BA32" s="25"/>
      <c r="BC32" s="25"/>
      <c r="BD32" s="25"/>
      <c r="BE32" s="25"/>
      <c r="BK32" s="25"/>
      <c r="BL32" s="25"/>
      <c r="BM32" s="25"/>
      <c r="BO32" s="25"/>
      <c r="BP32" s="25"/>
      <c r="BQ32" s="25"/>
      <c r="BW32" s="25"/>
      <c r="BX32" s="25"/>
      <c r="BY32" s="25"/>
      <c r="CA32" s="25"/>
      <c r="CB32" s="25"/>
      <c r="CC32" s="25"/>
      <c r="CI32" s="31"/>
      <c r="CJ32" s="31"/>
      <c r="CK32" s="32"/>
      <c r="CL32" s="35"/>
      <c r="CM32" s="31"/>
      <c r="CN32" s="31"/>
      <c r="CO32" s="32"/>
      <c r="CP32" s="35"/>
      <c r="CQ32" s="37"/>
      <c r="CR32" s="35"/>
      <c r="CS32" s="35"/>
      <c r="CU32" s="25"/>
      <c r="CV32" s="25"/>
      <c r="CW32" s="25"/>
      <c r="CY32" s="25"/>
      <c r="CZ32" s="25"/>
      <c r="DA32" s="25"/>
      <c r="DG32" s="25"/>
      <c r="DH32" s="25"/>
      <c r="DI32" s="25"/>
      <c r="DK32" s="25"/>
      <c r="DL32" s="25"/>
      <c r="DM32" s="25"/>
      <c r="DS32" s="25"/>
      <c r="DT32" s="25"/>
      <c r="DU32" s="25"/>
      <c r="DW32" s="25"/>
      <c r="DX32" s="25"/>
      <c r="DY32" s="25"/>
      <c r="EE32" s="25"/>
      <c r="EF32" s="25"/>
      <c r="EG32" s="25"/>
      <c r="EI32" s="25"/>
      <c r="EJ32" s="25"/>
      <c r="EK32" s="25"/>
    </row>
    <row r="33" spans="3:143" s="8" customFormat="1" ht="12.75">
      <c r="C33" s="25"/>
      <c r="D33" s="25"/>
      <c r="E33" s="25"/>
      <c r="G33" s="25"/>
      <c r="H33" s="25"/>
      <c r="I33" s="25"/>
      <c r="O33" s="25"/>
      <c r="P33" s="25"/>
      <c r="Q33" s="25"/>
      <c r="S33" s="25"/>
      <c r="T33" s="25"/>
      <c r="U33" s="25"/>
      <c r="AA33" s="25"/>
      <c r="AB33" s="25"/>
      <c r="AC33" s="25"/>
      <c r="AE33" s="25"/>
      <c r="AF33" s="25"/>
      <c r="AG33" s="25"/>
      <c r="AM33" s="25"/>
      <c r="AN33" s="25"/>
      <c r="AO33" s="25"/>
      <c r="AQ33" s="25"/>
      <c r="AR33" s="25"/>
      <c r="AS33" s="25"/>
      <c r="AY33" s="25"/>
      <c r="AZ33" s="25"/>
      <c r="BA33" s="25"/>
      <c r="BC33" s="25"/>
      <c r="BD33" s="25"/>
      <c r="BE33" s="25"/>
      <c r="BK33" s="25"/>
      <c r="BL33" s="25"/>
      <c r="BM33" s="25"/>
      <c r="BO33" s="25"/>
      <c r="BP33" s="25"/>
      <c r="BQ33" s="25"/>
      <c r="BW33" s="25"/>
      <c r="BX33" s="25"/>
      <c r="BY33" s="25"/>
      <c r="CA33" s="25"/>
      <c r="CB33" s="25"/>
      <c r="CC33" s="25"/>
      <c r="CI33" s="31"/>
      <c r="CJ33" s="31"/>
      <c r="CK33" s="32"/>
      <c r="CL33" s="35"/>
      <c r="CM33" s="31"/>
      <c r="CN33" s="31"/>
      <c r="CO33" s="32"/>
      <c r="CP33" s="35"/>
      <c r="CQ33" s="37"/>
      <c r="CR33" s="35"/>
      <c r="CS33" s="35"/>
      <c r="CU33" s="25"/>
      <c r="CV33" s="25"/>
      <c r="CW33" s="25"/>
      <c r="CY33" s="25"/>
      <c r="CZ33" s="25"/>
      <c r="DA33" s="25"/>
      <c r="DG33" s="25"/>
      <c r="DH33" s="25"/>
      <c r="DI33" s="25"/>
      <c r="DK33" s="25"/>
      <c r="DL33" s="25"/>
      <c r="DM33" s="25"/>
      <c r="DS33" s="25"/>
      <c r="DT33" s="25"/>
      <c r="DU33" s="25"/>
      <c r="DW33" s="25"/>
      <c r="DX33" s="25"/>
      <c r="DY33" s="25"/>
      <c r="EE33" s="25"/>
      <c r="EF33" s="25"/>
      <c r="EG33" s="25"/>
      <c r="EI33" s="25"/>
      <c r="EJ33" s="25"/>
      <c r="EK33" s="25"/>
    </row>
    <row r="34" spans="3:143" s="8" customFormat="1" ht="12.75">
      <c r="C34" s="25"/>
      <c r="D34" s="25"/>
      <c r="E34" s="25"/>
      <c r="G34" s="25"/>
      <c r="H34" s="25"/>
      <c r="I34" s="25"/>
      <c r="O34" s="25"/>
      <c r="P34" s="25"/>
      <c r="Q34" s="25"/>
      <c r="S34" s="25"/>
      <c r="T34" s="25"/>
      <c r="U34" s="25"/>
      <c r="AA34" s="25"/>
      <c r="AB34" s="25"/>
      <c r="AC34" s="25"/>
      <c r="AE34" s="25"/>
      <c r="AF34" s="25"/>
      <c r="AG34" s="25"/>
      <c r="AM34" s="25"/>
      <c r="AN34" s="25"/>
      <c r="AO34" s="25"/>
      <c r="AQ34" s="25"/>
      <c r="AR34" s="25"/>
      <c r="AS34" s="25"/>
      <c r="AY34" s="25"/>
      <c r="AZ34" s="25"/>
      <c r="BA34" s="25"/>
      <c r="BC34" s="25"/>
      <c r="BD34" s="25"/>
      <c r="BE34" s="25"/>
      <c r="BK34" s="25"/>
      <c r="BL34" s="25"/>
      <c r="BM34" s="25"/>
      <c r="BO34" s="25"/>
      <c r="BP34" s="25"/>
      <c r="BQ34" s="25"/>
      <c r="BW34" s="25"/>
      <c r="BX34" s="25"/>
      <c r="BY34" s="25"/>
      <c r="CA34" s="25"/>
      <c r="CB34" s="25"/>
      <c r="CC34" s="25"/>
      <c r="CI34" s="31"/>
      <c r="CJ34" s="31"/>
      <c r="CK34" s="32"/>
      <c r="CL34" s="35"/>
      <c r="CM34" s="31"/>
      <c r="CN34" s="31"/>
      <c r="CO34" s="32"/>
      <c r="CP34" s="35"/>
      <c r="CQ34" s="37"/>
      <c r="CR34" s="35"/>
      <c r="CS34" s="35"/>
      <c r="CU34" s="25"/>
      <c r="CV34" s="25"/>
      <c r="CW34" s="25"/>
      <c r="CY34" s="25"/>
      <c r="CZ34" s="25"/>
      <c r="DA34" s="25"/>
      <c r="DG34" s="25"/>
      <c r="DH34" s="25"/>
      <c r="DI34" s="25"/>
      <c r="DK34" s="25"/>
      <c r="DL34" s="25"/>
      <c r="DM34" s="25"/>
      <c r="DS34" s="25"/>
      <c r="DT34" s="25"/>
      <c r="DU34" s="25"/>
      <c r="DW34" s="25"/>
      <c r="DX34" s="25"/>
      <c r="DY34" s="25"/>
      <c r="EE34" s="25"/>
      <c r="EF34" s="25"/>
      <c r="EG34" s="25"/>
      <c r="EI34" s="25"/>
      <c r="EJ34" s="25"/>
      <c r="EK34" s="25"/>
    </row>
    <row r="35" spans="3:143" s="8" customFormat="1" ht="12.75">
      <c r="C35" s="25"/>
      <c r="D35" s="25"/>
      <c r="E35" s="25"/>
      <c r="G35" s="25"/>
      <c r="H35" s="25"/>
      <c r="I35" s="25"/>
      <c r="O35" s="25"/>
      <c r="P35" s="25"/>
      <c r="Q35" s="25"/>
      <c r="S35" s="25"/>
      <c r="T35" s="25"/>
      <c r="U35" s="25"/>
      <c r="AA35" s="25"/>
      <c r="AB35" s="25"/>
      <c r="AC35" s="25"/>
      <c r="AE35" s="25"/>
      <c r="AF35" s="25"/>
      <c r="AG35" s="25"/>
      <c r="AM35" s="25"/>
      <c r="AN35" s="25"/>
      <c r="AO35" s="25"/>
      <c r="AQ35" s="25"/>
      <c r="AR35" s="25"/>
      <c r="AS35" s="25"/>
      <c r="AY35" s="25"/>
      <c r="AZ35" s="25"/>
      <c r="BA35" s="25"/>
      <c r="BC35" s="25"/>
      <c r="BD35" s="25"/>
      <c r="BE35" s="25"/>
      <c r="BK35" s="25"/>
      <c r="BL35" s="25"/>
      <c r="BM35" s="25"/>
      <c r="BO35" s="25"/>
      <c r="BP35" s="25"/>
      <c r="BQ35" s="25"/>
      <c r="BW35" s="25"/>
      <c r="BX35" s="25"/>
      <c r="BY35" s="25"/>
      <c r="CA35" s="25"/>
      <c r="CB35" s="25"/>
      <c r="CC35" s="25"/>
      <c r="CI35" s="31"/>
      <c r="CJ35" s="31"/>
      <c r="CK35" s="32"/>
      <c r="CL35" s="35"/>
      <c r="CM35" s="31"/>
      <c r="CN35" s="31"/>
      <c r="CO35" s="32"/>
      <c r="CP35" s="35"/>
      <c r="CQ35" s="37"/>
      <c r="CR35" s="35"/>
      <c r="CS35" s="35"/>
      <c r="CU35" s="25"/>
      <c r="CV35" s="25"/>
      <c r="CW35" s="25"/>
      <c r="CY35" s="25"/>
      <c r="CZ35" s="25"/>
      <c r="DA35" s="25"/>
      <c r="DG35" s="25"/>
      <c r="DH35" s="25"/>
      <c r="DI35" s="25"/>
      <c r="DK35" s="25"/>
      <c r="DL35" s="25"/>
      <c r="DM35" s="25"/>
      <c r="DS35" s="25"/>
      <c r="DT35" s="25"/>
      <c r="DU35" s="25"/>
      <c r="DW35" s="25"/>
      <c r="DX35" s="25"/>
      <c r="DY35" s="25"/>
      <c r="EE35" s="25"/>
      <c r="EF35" s="25"/>
      <c r="EG35" s="25"/>
      <c r="EI35" s="25"/>
      <c r="EJ35" s="25"/>
      <c r="EK35" s="25"/>
    </row>
    <row r="36" spans="3:143" s="8" customFormat="1" ht="12.75">
      <c r="C36" s="25"/>
      <c r="D36" s="25"/>
      <c r="E36" s="25"/>
      <c r="G36" s="25"/>
      <c r="H36" s="25"/>
      <c r="I36" s="25"/>
      <c r="O36" s="25"/>
      <c r="P36" s="25"/>
      <c r="Q36" s="25"/>
      <c r="S36" s="25"/>
      <c r="T36" s="25"/>
      <c r="U36" s="25"/>
      <c r="AA36" s="25"/>
      <c r="AB36" s="25"/>
      <c r="AC36" s="25"/>
      <c r="AE36" s="25"/>
      <c r="AF36" s="25"/>
      <c r="AG36" s="25"/>
      <c r="AM36" s="25"/>
      <c r="AN36" s="25"/>
      <c r="AO36" s="25"/>
      <c r="AQ36" s="25"/>
      <c r="AR36" s="25"/>
      <c r="AS36" s="25"/>
      <c r="AY36" s="25"/>
      <c r="AZ36" s="25"/>
      <c r="BA36" s="25"/>
      <c r="BC36" s="25"/>
      <c r="BD36" s="25"/>
      <c r="BE36" s="25"/>
      <c r="BK36" s="25"/>
      <c r="BL36" s="25"/>
      <c r="BM36" s="25"/>
      <c r="BO36" s="25"/>
      <c r="BP36" s="25"/>
      <c r="BQ36" s="25"/>
      <c r="BW36" s="25"/>
      <c r="BX36" s="25"/>
      <c r="BY36" s="25"/>
      <c r="CA36" s="25"/>
      <c r="CB36" s="25"/>
      <c r="CC36" s="25"/>
      <c r="CI36" s="31"/>
      <c r="CJ36" s="31"/>
      <c r="CK36" s="32"/>
      <c r="CL36" s="35"/>
      <c r="CM36" s="31"/>
      <c r="CN36" s="31"/>
      <c r="CO36" s="32"/>
      <c r="CP36" s="35"/>
      <c r="CQ36" s="37"/>
      <c r="CR36" s="35"/>
      <c r="CS36" s="35"/>
      <c r="CU36" s="25"/>
      <c r="CV36" s="25"/>
      <c r="CW36" s="25"/>
      <c r="CY36" s="25"/>
      <c r="CZ36" s="25"/>
      <c r="DA36" s="25"/>
      <c r="DG36" s="25"/>
      <c r="DH36" s="25"/>
      <c r="DI36" s="25"/>
      <c r="DK36" s="25"/>
      <c r="DL36" s="25"/>
      <c r="DM36" s="25"/>
      <c r="DS36" s="25"/>
      <c r="DT36" s="25"/>
      <c r="DU36" s="25"/>
      <c r="DW36" s="25"/>
      <c r="DX36" s="25"/>
      <c r="DY36" s="25"/>
      <c r="EE36" s="25"/>
      <c r="EF36" s="25"/>
      <c r="EG36" s="25"/>
      <c r="EI36" s="25"/>
      <c r="EJ36" s="25"/>
      <c r="EK36" s="25"/>
    </row>
    <row r="37" spans="3:143" s="8" customFormat="1" ht="12.75">
      <c r="C37" s="25"/>
      <c r="D37" s="25"/>
      <c r="E37" s="25"/>
      <c r="G37" s="25"/>
      <c r="H37" s="25"/>
      <c r="I37" s="25"/>
      <c r="O37" s="25"/>
      <c r="P37" s="25"/>
      <c r="Q37" s="25"/>
      <c r="S37" s="25"/>
      <c r="T37" s="25"/>
      <c r="U37" s="25"/>
      <c r="AA37" s="25"/>
      <c r="AB37" s="25"/>
      <c r="AC37" s="25"/>
      <c r="AE37" s="25"/>
      <c r="AF37" s="25"/>
      <c r="AG37" s="25"/>
      <c r="AM37" s="25"/>
      <c r="AN37" s="25"/>
      <c r="AO37" s="25"/>
      <c r="AQ37" s="25"/>
      <c r="AR37" s="25"/>
      <c r="AS37" s="25"/>
      <c r="AY37" s="25"/>
      <c r="AZ37" s="25"/>
      <c r="BA37" s="25"/>
      <c r="BC37" s="25"/>
      <c r="BD37" s="25"/>
      <c r="BE37" s="25"/>
      <c r="BK37" s="25"/>
      <c r="BL37" s="25"/>
      <c r="BM37" s="25"/>
      <c r="BO37" s="25"/>
      <c r="BP37" s="25"/>
      <c r="BQ37" s="25"/>
      <c r="BW37" s="25"/>
      <c r="BX37" s="25"/>
      <c r="BY37" s="25"/>
      <c r="CA37" s="25"/>
      <c r="CB37" s="25"/>
      <c r="CC37" s="25"/>
      <c r="CI37" s="31"/>
      <c r="CJ37" s="31"/>
      <c r="CK37" s="32"/>
      <c r="CL37" s="35"/>
      <c r="CM37" s="31"/>
      <c r="CN37" s="31"/>
      <c r="CO37" s="32"/>
      <c r="CP37" s="35"/>
      <c r="CQ37" s="37"/>
      <c r="CR37" s="35"/>
      <c r="CS37" s="35"/>
      <c r="CU37" s="25"/>
      <c r="CV37" s="25"/>
      <c r="CW37" s="25"/>
      <c r="CY37" s="25"/>
      <c r="CZ37" s="25"/>
      <c r="DA37" s="25"/>
      <c r="DG37" s="25"/>
      <c r="DH37" s="25"/>
      <c r="DI37" s="25"/>
      <c r="DK37" s="25"/>
      <c r="DL37" s="25"/>
      <c r="DM37" s="25"/>
      <c r="DS37" s="25"/>
      <c r="DT37" s="25"/>
      <c r="DU37" s="25"/>
      <c r="DW37" s="25"/>
      <c r="DX37" s="25"/>
      <c r="DY37" s="25"/>
      <c r="EE37" s="25"/>
      <c r="EF37" s="25"/>
      <c r="EG37" s="25"/>
      <c r="EI37" s="25"/>
      <c r="EJ37" s="25"/>
      <c r="EK37" s="25"/>
    </row>
    <row r="38" spans="3:143" s="8" customFormat="1" ht="12.75">
      <c r="C38" s="25"/>
      <c r="D38" s="25"/>
      <c r="E38" s="25"/>
      <c r="G38" s="25"/>
      <c r="H38" s="25"/>
      <c r="I38" s="25"/>
      <c r="O38" s="25"/>
      <c r="P38" s="25"/>
      <c r="Q38" s="25"/>
      <c r="S38" s="25"/>
      <c r="T38" s="25"/>
      <c r="U38" s="25"/>
      <c r="AA38" s="25"/>
      <c r="AB38" s="25"/>
      <c r="AC38" s="25"/>
      <c r="AE38" s="25"/>
      <c r="AF38" s="25"/>
      <c r="AG38" s="25"/>
      <c r="AM38" s="25"/>
      <c r="AN38" s="25"/>
      <c r="AO38" s="25"/>
      <c r="AQ38" s="25"/>
      <c r="AR38" s="25"/>
      <c r="AS38" s="25"/>
      <c r="AY38" s="25"/>
      <c r="AZ38" s="25"/>
      <c r="BA38" s="25"/>
      <c r="BC38" s="25"/>
      <c r="BD38" s="25"/>
      <c r="BE38" s="25"/>
      <c r="BK38" s="25"/>
      <c r="BL38" s="25"/>
      <c r="BM38" s="25"/>
      <c r="BO38" s="25"/>
      <c r="BP38" s="25"/>
      <c r="BQ38" s="25"/>
      <c r="BW38" s="25"/>
      <c r="BX38" s="25"/>
      <c r="BY38" s="25"/>
      <c r="CA38" s="25"/>
      <c r="CB38" s="25"/>
      <c r="CC38" s="25"/>
      <c r="CI38" s="31"/>
      <c r="CJ38" s="31"/>
      <c r="CK38" s="32"/>
      <c r="CL38" s="35"/>
      <c r="CM38" s="31"/>
      <c r="CN38" s="31"/>
      <c r="CO38" s="32"/>
      <c r="CP38" s="35"/>
      <c r="CQ38" s="37"/>
      <c r="CR38" s="35"/>
      <c r="CS38" s="35"/>
      <c r="CU38" s="25"/>
      <c r="CV38" s="25"/>
      <c r="CW38" s="25"/>
      <c r="CY38" s="25"/>
      <c r="CZ38" s="25"/>
      <c r="DA38" s="25"/>
      <c r="DG38" s="25"/>
      <c r="DH38" s="25"/>
      <c r="DI38" s="25"/>
      <c r="DK38" s="25"/>
      <c r="DL38" s="25"/>
      <c r="DM38" s="25"/>
      <c r="DS38" s="25"/>
      <c r="DT38" s="25"/>
      <c r="DU38" s="25"/>
      <c r="DW38" s="25"/>
      <c r="DX38" s="25"/>
      <c r="DY38" s="25"/>
      <c r="EE38" s="25"/>
      <c r="EF38" s="25"/>
      <c r="EG38" s="25"/>
      <c r="EI38" s="25"/>
      <c r="EJ38" s="25"/>
      <c r="EK38" s="25"/>
    </row>
    <row r="39" spans="3:143" s="8" customFormat="1" ht="12.75">
      <c r="C39" s="25"/>
      <c r="D39" s="25"/>
      <c r="E39" s="25"/>
      <c r="G39" s="25"/>
      <c r="H39" s="25"/>
      <c r="I39" s="25"/>
      <c r="O39" s="25"/>
      <c r="P39" s="25"/>
      <c r="Q39" s="25"/>
      <c r="S39" s="25"/>
      <c r="T39" s="25"/>
      <c r="U39" s="25"/>
      <c r="AA39" s="25"/>
      <c r="AB39" s="25"/>
      <c r="AC39" s="25"/>
      <c r="AE39" s="25"/>
      <c r="AF39" s="25"/>
      <c r="AG39" s="25"/>
      <c r="AM39" s="25"/>
      <c r="AN39" s="25"/>
      <c r="AO39" s="25"/>
      <c r="AQ39" s="25"/>
      <c r="AR39" s="25"/>
      <c r="AS39" s="25"/>
      <c r="AY39" s="25"/>
      <c r="AZ39" s="25"/>
      <c r="BA39" s="25"/>
      <c r="BC39" s="25"/>
      <c r="BD39" s="25"/>
      <c r="BE39" s="25"/>
      <c r="BK39" s="25"/>
      <c r="BL39" s="25"/>
      <c r="BM39" s="25"/>
      <c r="BO39" s="25"/>
      <c r="BP39" s="25"/>
      <c r="BQ39" s="25"/>
      <c r="BW39" s="25"/>
      <c r="BX39" s="25"/>
      <c r="BY39" s="25"/>
      <c r="CA39" s="25"/>
      <c r="CB39" s="25"/>
      <c r="CC39" s="25"/>
      <c r="CI39" s="31"/>
      <c r="CJ39" s="31"/>
      <c r="CK39" s="32"/>
      <c r="CL39" s="35"/>
      <c r="CM39" s="31"/>
      <c r="CN39" s="31"/>
      <c r="CO39" s="32"/>
      <c r="CP39" s="35"/>
      <c r="CQ39" s="37"/>
      <c r="CR39" s="35"/>
      <c r="CS39" s="35"/>
      <c r="CU39" s="25"/>
      <c r="CV39" s="25"/>
      <c r="CW39" s="25"/>
      <c r="CY39" s="25"/>
      <c r="CZ39" s="25"/>
      <c r="DA39" s="25"/>
      <c r="DG39" s="25"/>
      <c r="DH39" s="25"/>
      <c r="DI39" s="25"/>
      <c r="DK39" s="25"/>
      <c r="DL39" s="25"/>
      <c r="DM39" s="25"/>
      <c r="DS39" s="25"/>
      <c r="DT39" s="25"/>
      <c r="DU39" s="25"/>
      <c r="DW39" s="25"/>
      <c r="DX39" s="25"/>
      <c r="DY39" s="25"/>
      <c r="EE39" s="25"/>
      <c r="EF39" s="25"/>
      <c r="EG39" s="25"/>
      <c r="EI39" s="25"/>
      <c r="EJ39" s="25"/>
      <c r="EK39" s="25"/>
    </row>
    <row r="40" spans="3:143" s="8" customFormat="1" ht="12.75">
      <c r="C40" s="25"/>
      <c r="D40" s="25"/>
      <c r="E40" s="25"/>
      <c r="G40" s="25"/>
      <c r="H40" s="25"/>
      <c r="I40" s="25"/>
      <c r="O40" s="25"/>
      <c r="P40" s="25"/>
      <c r="Q40" s="25"/>
      <c r="S40" s="25"/>
      <c r="T40" s="25"/>
      <c r="U40" s="25"/>
      <c r="AA40" s="25"/>
      <c r="AB40" s="25"/>
      <c r="AC40" s="25"/>
      <c r="AE40" s="25"/>
      <c r="AF40" s="25"/>
      <c r="AG40" s="25"/>
      <c r="AM40" s="25"/>
      <c r="AN40" s="25"/>
      <c r="AO40" s="25"/>
      <c r="AQ40" s="25"/>
      <c r="AR40" s="25"/>
      <c r="AS40" s="25"/>
      <c r="AY40" s="25"/>
      <c r="AZ40" s="25"/>
      <c r="BA40" s="25"/>
      <c r="BC40" s="25"/>
      <c r="BD40" s="25"/>
      <c r="BE40" s="25"/>
      <c r="BK40" s="25"/>
      <c r="BL40" s="25"/>
      <c r="BM40" s="25"/>
      <c r="BO40" s="25"/>
      <c r="BP40" s="25"/>
      <c r="BQ40" s="25"/>
      <c r="BW40" s="25"/>
      <c r="BX40" s="25"/>
      <c r="BY40" s="25"/>
      <c r="CA40" s="25"/>
      <c r="CB40" s="25"/>
      <c r="CC40" s="25"/>
      <c r="CI40" s="31"/>
      <c r="CJ40" s="31"/>
      <c r="CK40" s="32"/>
      <c r="CL40" s="35"/>
      <c r="CM40" s="31"/>
      <c r="CN40" s="31"/>
      <c r="CO40" s="32"/>
      <c r="CP40" s="35"/>
      <c r="CQ40" s="37"/>
      <c r="CR40" s="35"/>
      <c r="CS40" s="35"/>
      <c r="CU40" s="25"/>
      <c r="CV40" s="25"/>
      <c r="CW40" s="25"/>
      <c r="CY40" s="25"/>
      <c r="CZ40" s="25"/>
      <c r="DA40" s="25"/>
      <c r="DG40" s="25"/>
      <c r="DH40" s="25"/>
      <c r="DI40" s="25"/>
      <c r="DK40" s="25"/>
      <c r="DL40" s="25"/>
      <c r="DM40" s="25"/>
      <c r="DS40" s="25"/>
      <c r="DT40" s="25"/>
      <c r="DU40" s="25"/>
      <c r="DW40" s="25"/>
      <c r="DX40" s="25"/>
      <c r="DY40" s="25"/>
      <c r="EE40" s="25"/>
      <c r="EF40" s="25"/>
      <c r="EG40" s="25"/>
      <c r="EI40" s="25"/>
      <c r="EJ40" s="25"/>
      <c r="EK40" s="25"/>
    </row>
    <row r="41" spans="3:143" s="8" customFormat="1" ht="12.75">
      <c r="C41" s="25"/>
      <c r="D41" s="25"/>
      <c r="E41" s="25"/>
      <c r="G41" s="25"/>
      <c r="H41" s="25"/>
      <c r="I41" s="25"/>
      <c r="O41" s="25"/>
      <c r="P41" s="25"/>
      <c r="Q41" s="25"/>
      <c r="S41" s="25"/>
      <c r="T41" s="25"/>
      <c r="U41" s="25"/>
      <c r="AA41" s="25"/>
      <c r="AB41" s="25"/>
      <c r="AC41" s="25"/>
      <c r="AE41" s="25"/>
      <c r="AF41" s="25"/>
      <c r="AG41" s="25"/>
      <c r="AM41" s="25"/>
      <c r="AN41" s="25"/>
      <c r="AO41" s="25"/>
      <c r="AQ41" s="25"/>
      <c r="AR41" s="25"/>
      <c r="AS41" s="25"/>
      <c r="AY41" s="25"/>
      <c r="AZ41" s="25"/>
      <c r="BA41" s="25"/>
      <c r="BC41" s="25"/>
      <c r="BD41" s="25"/>
      <c r="BE41" s="25"/>
      <c r="BK41" s="25"/>
      <c r="BL41" s="25"/>
      <c r="BM41" s="25"/>
      <c r="BO41" s="25"/>
      <c r="BP41" s="25"/>
      <c r="BQ41" s="25"/>
      <c r="BW41" s="25"/>
      <c r="BX41" s="25"/>
      <c r="BY41" s="25"/>
      <c r="CA41" s="25"/>
      <c r="CB41" s="25"/>
      <c r="CC41" s="25"/>
      <c r="CI41" s="31"/>
      <c r="CJ41" s="31"/>
      <c r="CK41" s="32"/>
      <c r="CL41" s="35"/>
      <c r="CM41" s="31"/>
      <c r="CN41" s="31"/>
      <c r="CO41" s="32"/>
      <c r="CP41" s="35"/>
      <c r="CQ41" s="37"/>
      <c r="CR41" s="35"/>
      <c r="CS41" s="35"/>
      <c r="CU41" s="25"/>
      <c r="CV41" s="25"/>
      <c r="CW41" s="25"/>
      <c r="CY41" s="25"/>
      <c r="CZ41" s="25"/>
      <c r="DA41" s="25"/>
      <c r="DG41" s="25"/>
      <c r="DH41" s="25"/>
      <c r="DI41" s="25"/>
      <c r="DK41" s="25"/>
      <c r="DL41" s="25"/>
      <c r="DM41" s="25"/>
      <c r="DS41" s="25"/>
      <c r="DT41" s="25"/>
      <c r="DU41" s="25"/>
      <c r="DW41" s="25"/>
      <c r="DX41" s="25"/>
      <c r="DY41" s="25"/>
      <c r="EE41" s="25"/>
      <c r="EF41" s="25"/>
      <c r="EG41" s="25"/>
      <c r="EI41" s="25"/>
      <c r="EJ41" s="25"/>
      <c r="EK41" s="25"/>
    </row>
    <row r="42" spans="3:143" s="8" customFormat="1" ht="12.75">
      <c r="C42" s="25"/>
      <c r="D42" s="25"/>
      <c r="E42" s="25"/>
      <c r="G42" s="25"/>
      <c r="H42" s="25"/>
      <c r="I42" s="25"/>
      <c r="O42" s="25"/>
      <c r="P42" s="25"/>
      <c r="Q42" s="25"/>
      <c r="S42" s="25"/>
      <c r="T42" s="25"/>
      <c r="U42" s="25"/>
      <c r="AA42" s="25"/>
      <c r="AB42" s="25"/>
      <c r="AC42" s="25"/>
      <c r="AE42" s="25"/>
      <c r="AF42" s="25"/>
      <c r="AG42" s="25"/>
      <c r="AM42" s="25"/>
      <c r="AN42" s="25"/>
      <c r="AO42" s="25"/>
      <c r="AQ42" s="25"/>
      <c r="AR42" s="25"/>
      <c r="AS42" s="25"/>
      <c r="AY42" s="25"/>
      <c r="AZ42" s="25"/>
      <c r="BA42" s="25"/>
      <c r="BC42" s="25"/>
      <c r="BD42" s="25"/>
      <c r="BE42" s="25"/>
      <c r="BK42" s="25"/>
      <c r="BL42" s="25"/>
      <c r="BM42" s="25"/>
      <c r="BO42" s="25"/>
      <c r="BP42" s="25"/>
      <c r="BQ42" s="25"/>
      <c r="BW42" s="25"/>
      <c r="BX42" s="25"/>
      <c r="BY42" s="25"/>
      <c r="CA42" s="25"/>
      <c r="CB42" s="25"/>
      <c r="CC42" s="25"/>
      <c r="CI42" s="31"/>
      <c r="CJ42" s="31"/>
      <c r="CK42" s="32"/>
      <c r="CL42" s="35"/>
      <c r="CM42" s="31"/>
      <c r="CN42" s="31"/>
      <c r="CO42" s="32"/>
      <c r="CP42" s="35"/>
      <c r="CQ42" s="37"/>
      <c r="CR42" s="35"/>
      <c r="CS42" s="35"/>
      <c r="CU42" s="25"/>
      <c r="CV42" s="25"/>
      <c r="CW42" s="25"/>
      <c r="CY42" s="25"/>
      <c r="CZ42" s="25"/>
      <c r="DA42" s="25"/>
      <c r="DG42" s="25"/>
      <c r="DH42" s="25"/>
      <c r="DI42" s="25"/>
      <c r="DK42" s="25"/>
      <c r="DL42" s="25"/>
      <c r="DM42" s="25"/>
      <c r="DS42" s="25"/>
      <c r="DT42" s="25"/>
      <c r="DU42" s="25"/>
      <c r="DW42" s="25"/>
      <c r="DX42" s="25"/>
      <c r="DY42" s="25"/>
      <c r="EA42" s="25"/>
      <c r="EE42" s="25"/>
      <c r="EF42" s="25"/>
      <c r="EG42" s="25"/>
      <c r="EI42" s="25"/>
      <c r="EJ42" s="25"/>
      <c r="EK42" s="25"/>
      <c r="EM42" s="25"/>
    </row>
    <row r="43" spans="3:143" s="8" customFormat="1" ht="12.75">
      <c r="C43" s="25"/>
      <c r="D43" s="25"/>
      <c r="E43" s="25"/>
      <c r="G43" s="25"/>
      <c r="H43" s="25"/>
      <c r="I43" s="25"/>
      <c r="O43" s="25"/>
      <c r="P43" s="25"/>
      <c r="Q43" s="25"/>
      <c r="S43" s="25"/>
      <c r="T43" s="25"/>
      <c r="U43" s="25"/>
      <c r="AA43" s="25"/>
      <c r="AB43" s="25"/>
      <c r="AC43" s="25"/>
      <c r="AE43" s="25"/>
      <c r="AF43" s="25"/>
      <c r="AG43" s="25"/>
      <c r="AM43" s="25"/>
      <c r="AN43" s="25"/>
      <c r="AO43" s="25"/>
      <c r="AQ43" s="25"/>
      <c r="AR43" s="25"/>
      <c r="AS43" s="25"/>
      <c r="AY43" s="25"/>
      <c r="AZ43" s="25"/>
      <c r="BA43" s="25"/>
      <c r="BC43" s="25"/>
      <c r="BD43" s="25"/>
      <c r="BE43" s="25"/>
      <c r="BK43" s="25"/>
      <c r="BL43" s="25"/>
      <c r="BM43" s="25"/>
      <c r="BO43" s="25"/>
      <c r="BP43" s="25"/>
      <c r="BQ43" s="25"/>
      <c r="BW43" s="25"/>
      <c r="BX43" s="25"/>
      <c r="BY43" s="25"/>
      <c r="CA43" s="25"/>
      <c r="CB43" s="25"/>
      <c r="CC43" s="25"/>
      <c r="CI43" s="25"/>
      <c r="CJ43" s="25"/>
      <c r="CK43" s="26"/>
      <c r="CM43" s="25"/>
      <c r="CN43" s="25"/>
      <c r="CO43" s="26"/>
      <c r="CQ43" s="40"/>
      <c r="CU43" s="25"/>
      <c r="CV43" s="25"/>
      <c r="CW43" s="25"/>
      <c r="CY43" s="25"/>
      <c r="CZ43" s="25"/>
      <c r="DA43" s="25"/>
      <c r="DG43" s="25"/>
      <c r="DH43" s="25"/>
      <c r="DI43" s="25"/>
      <c r="DK43" s="25"/>
      <c r="DL43" s="25"/>
      <c r="DM43" s="25"/>
      <c r="DS43" s="25"/>
      <c r="DT43" s="25"/>
      <c r="DU43" s="25"/>
      <c r="DW43" s="25"/>
      <c r="DX43" s="25"/>
      <c r="DY43" s="25"/>
      <c r="EA43" s="25"/>
      <c r="EE43" s="25"/>
      <c r="EF43" s="25"/>
      <c r="EG43" s="25"/>
      <c r="EI43" s="25"/>
      <c r="EJ43" s="25"/>
      <c r="EK43" s="25"/>
      <c r="EM43" s="25"/>
    </row>
    <row r="44" spans="3:143" s="8" customFormat="1" ht="12.75">
      <c r="C44" s="25"/>
      <c r="D44" s="25"/>
      <c r="E44" s="25"/>
      <c r="G44" s="25"/>
      <c r="H44" s="25"/>
      <c r="I44" s="25"/>
      <c r="O44" s="25"/>
      <c r="P44" s="25"/>
      <c r="Q44" s="25"/>
      <c r="S44" s="25"/>
      <c r="T44" s="25"/>
      <c r="U44" s="25"/>
      <c r="AA44" s="25"/>
      <c r="AB44" s="25"/>
      <c r="AC44" s="25"/>
      <c r="AE44" s="25"/>
      <c r="AF44" s="25"/>
      <c r="AG44" s="25"/>
      <c r="AM44" s="25"/>
      <c r="AN44" s="25"/>
      <c r="AO44" s="25"/>
      <c r="AQ44" s="25"/>
      <c r="AR44" s="25"/>
      <c r="AS44" s="25"/>
      <c r="AY44" s="25"/>
      <c r="AZ44" s="25"/>
      <c r="BA44" s="25"/>
      <c r="BC44" s="25"/>
      <c r="BD44" s="25"/>
      <c r="BE44" s="25"/>
      <c r="BK44" s="25"/>
      <c r="BL44" s="25"/>
      <c r="BM44" s="25"/>
      <c r="BO44" s="25"/>
      <c r="BP44" s="25"/>
      <c r="BQ44" s="25"/>
      <c r="BW44" s="25"/>
      <c r="BX44" s="25"/>
      <c r="BY44" s="25"/>
      <c r="CA44" s="25"/>
      <c r="CB44" s="25"/>
      <c r="CC44" s="25"/>
      <c r="CI44" s="25"/>
      <c r="CJ44" s="25"/>
      <c r="CK44" s="25"/>
      <c r="CM44" s="25"/>
      <c r="CN44" s="25"/>
      <c r="CO44" s="25"/>
      <c r="CU44" s="25"/>
      <c r="CV44" s="25"/>
      <c r="CW44" s="25"/>
      <c r="CY44" s="25"/>
      <c r="CZ44" s="25"/>
      <c r="DA44" s="25"/>
      <c r="DG44" s="25"/>
      <c r="DH44" s="25"/>
      <c r="DI44" s="25"/>
      <c r="DK44" s="25"/>
      <c r="DL44" s="25"/>
      <c r="DM44" s="25"/>
      <c r="DS44" s="25"/>
      <c r="DT44" s="25"/>
      <c r="DU44" s="25"/>
      <c r="DW44" s="25"/>
      <c r="DX44" s="25"/>
      <c r="DY44" s="25"/>
      <c r="EE44" s="25"/>
      <c r="EF44" s="25"/>
      <c r="EG44" s="25"/>
      <c r="EI44" s="25"/>
      <c r="EJ44" s="25"/>
      <c r="EK44" s="25"/>
    </row>
  </sheetData>
  <mergeCells count="33">
    <mergeCell ref="EI3:EO3"/>
    <mergeCell ref="EQ3:ER3"/>
    <mergeCell ref="EU3:EY3"/>
    <mergeCell ref="FC3:FD3"/>
    <mergeCell ref="FG3:FH3"/>
    <mergeCell ref="DW3:EC3"/>
    <mergeCell ref="AQ3:AR3"/>
    <mergeCell ref="AY3:AZ3"/>
    <mergeCell ref="BC3:BD3"/>
    <mergeCell ref="BK3:BL3"/>
    <mergeCell ref="BO3:BP3"/>
    <mergeCell ref="BW3:BX3"/>
    <mergeCell ref="CI3:CJ3"/>
    <mergeCell ref="CM3:CN3"/>
    <mergeCell ref="CY3:DE3"/>
    <mergeCell ref="DK3:DQ3"/>
    <mergeCell ref="DS3:DU3"/>
    <mergeCell ref="DS2:EC2"/>
    <mergeCell ref="EE2:EO2"/>
    <mergeCell ref="EQ2:FM2"/>
    <mergeCell ref="C3:D3"/>
    <mergeCell ref="G3:H3"/>
    <mergeCell ref="O3:P3"/>
    <mergeCell ref="S3:T3"/>
    <mergeCell ref="AA3:AB3"/>
    <mergeCell ref="AE3:AF3"/>
    <mergeCell ref="AM3:AN3"/>
    <mergeCell ref="C2:M2"/>
    <mergeCell ref="O2:AK2"/>
    <mergeCell ref="AM2:BI2"/>
    <mergeCell ref="BK2:CS2"/>
    <mergeCell ref="CU2:DE2"/>
    <mergeCell ref="DG2:DQ2"/>
  </mergeCells>
  <conditionalFormatting sqref="A1:XFD2 A3:DS3 DV3:XFD3 A4:XFD6">
    <cfRule type="cellIs" dxfId="3" priority="7" operator="equal">
      <formula>0.0001</formula>
    </cfRule>
  </conditionalFormatting>
  <conditionalFormatting sqref="AM7:AS7 AU7 AW7:BG7 BI7">
    <cfRule type="cellIs" dxfId="2" priority="6" operator="equal">
      <formula>0.0001</formula>
    </cfRule>
  </conditionalFormatting>
  <conditionalFormatting sqref="BK7:BS7 BU7:CE7 CG7:CQ7 CS7:DC7 DE7:DO7 DQ7:EA7 EC7:EM7 EO7:EY7 FA7:FC7">
    <cfRule type="cellIs" dxfId="1" priority="3" operator="equal">
      <formula>0.0001</formula>
    </cfRule>
  </conditionalFormatting>
  <conditionalFormatting sqref="CI29:CL29 CN29:CS29">
    <cfRule type="cellIs" dxfId="0" priority="4" operator="equal">
      <formula>0.0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Alfred L. George Jr.</cp:lastModifiedBy>
  <dcterms:created xsi:type="dcterms:W3CDTF">2023-10-25T22:59:05Z</dcterms:created>
  <dcterms:modified xsi:type="dcterms:W3CDTF">2024-04-17T21:37:26Z</dcterms:modified>
</cp:coreProperties>
</file>